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 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7" uniqueCount="297">
  <si>
    <t xml:space="preserve">region</t>
  </si>
  <si>
    <t xml:space="preserve">GPS_coordinates</t>
  </si>
  <si>
    <t xml:space="preserve">Ault</t>
  </si>
  <si>
    <t xml:space="preserve">40°34'48.6"N 104°44'02.4"W</t>
  </si>
  <si>
    <t xml:space="preserve">40°34'36.0"N 104°44'08.7"W</t>
  </si>
  <si>
    <t xml:space="preserve">Eaton</t>
  </si>
  <si>
    <t xml:space="preserve">40°31'49.0"N 104°41'55.4"W</t>
  </si>
  <si>
    <t xml:space="preserve">Fort Collins</t>
  </si>
  <si>
    <t xml:space="preserve">40°32'50.0"N 105°02'30.3"W</t>
  </si>
  <si>
    <t xml:space="preserve">Fort Morgan</t>
  </si>
  <si>
    <t xml:space="preserve">40°15'23.2"N 103°47'35.1"W</t>
  </si>
  <si>
    <t xml:space="preserve">Greeley</t>
  </si>
  <si>
    <t xml:space="preserve">40°23'03.2"N 104°47'21.4"W</t>
  </si>
  <si>
    <t xml:space="preserve">Kersey</t>
  </si>
  <si>
    <t xml:space="preserve">40°23'10.9"N 104°33'48.5"W</t>
  </si>
  <si>
    <t xml:space="preserve">Log Lane</t>
  </si>
  <si>
    <t xml:space="preserve">40°16'08.7"N 103°50'01.3"W</t>
  </si>
  <si>
    <t xml:space="preserve">Severance</t>
  </si>
  <si>
    <t xml:space="preserve">40°31'09.9"N 104°50'02.1"W</t>
  </si>
  <si>
    <t xml:space="preserve">Timnath</t>
  </si>
  <si>
    <t xml:space="preserve">40°34'55.5"N 104°59'13.0"W</t>
  </si>
  <si>
    <t xml:space="preserve">40°34'53.6"N 104°59'12.3"W</t>
  </si>
  <si>
    <t xml:space="preserve">Wiggins</t>
  </si>
  <si>
    <t xml:space="preserve">40°13'45.1"N 104°04'12.5"W</t>
  </si>
  <si>
    <t xml:space="preserve">Windsor</t>
  </si>
  <si>
    <t xml:space="preserve">40°28'11.1"N 104°53'35.9"W</t>
  </si>
  <si>
    <t xml:space="preserve">field methods</t>
  </si>
  <si>
    <t xml:space="preserve">X coordinate</t>
  </si>
  <si>
    <t xml:space="preserve">40°34'48.6"N</t>
  </si>
  <si>
    <t xml:space="preserve">40°34'36.0"N</t>
  </si>
  <si>
    <t xml:space="preserve">40°31'49.0"N</t>
  </si>
  <si>
    <t xml:space="preserve">40°32'50.0"N</t>
  </si>
  <si>
    <t xml:space="preserve">40°15'23.2"N</t>
  </si>
  <si>
    <t xml:space="preserve">40°23'03.2"N</t>
  </si>
  <si>
    <t xml:space="preserve">40°23'10.9"N</t>
  </si>
  <si>
    <t xml:space="preserve">40°16'08.7"N</t>
  </si>
  <si>
    <t xml:space="preserve">40°31'09.9"N</t>
  </si>
  <si>
    <t xml:space="preserve">40°34'55.5"N</t>
  </si>
  <si>
    <t xml:space="preserve">40°34'53.6"N</t>
  </si>
  <si>
    <t xml:space="preserve">40°13'45.1"N</t>
  </si>
  <si>
    <t xml:space="preserve">40°28'11.1"N</t>
  </si>
  <si>
    <t xml:space="preserve">Y coordinate</t>
  </si>
  <si>
    <t xml:space="preserve">104°44'02.4"W</t>
  </si>
  <si>
    <t xml:space="preserve">104°44'08.7"W</t>
  </si>
  <si>
    <t xml:space="preserve">104°41'55.4"W</t>
  </si>
  <si>
    <t xml:space="preserve">105°02'30.3"W</t>
  </si>
  <si>
    <t xml:space="preserve">103°47'35.1"W</t>
  </si>
  <si>
    <t xml:space="preserve">104°47'21.4"W</t>
  </si>
  <si>
    <t xml:space="preserve">104°33'48.5"W</t>
  </si>
  <si>
    <t xml:space="preserve">103°50'01.3"W</t>
  </si>
  <si>
    <t xml:space="preserve">104°50'02.1"W</t>
  </si>
  <si>
    <t xml:space="preserve">104°59'13.0"W</t>
  </si>
  <si>
    <t xml:space="preserve">104°59'12.3"W</t>
  </si>
  <si>
    <t xml:space="preserve">104°04'12.5"W</t>
  </si>
  <si>
    <t xml:space="preserve">104°53'35.9"W</t>
  </si>
  <si>
    <t xml:space="preserve">start year</t>
  </si>
  <si>
    <t xml:space="preserve">start month</t>
  </si>
  <si>
    <t xml:space="preserve">June</t>
  </si>
  <si>
    <t xml:space="preserve">start day</t>
  </si>
  <si>
    <t xml:space="preserve">end year</t>
  </si>
  <si>
    <t xml:space="preserve">end month</t>
  </si>
  <si>
    <t xml:space="preserve">September</t>
  </si>
  <si>
    <t xml:space="preserve">end day</t>
  </si>
  <si>
    <t xml:space="preserve">trapping method</t>
  </si>
  <si>
    <t xml:space="preserve">CDC miniature light traps</t>
  </si>
  <si>
    <t xml:space="preserve">lure</t>
  </si>
  <si>
    <t xml:space="preserve">solid carbon dioxide</t>
  </si>
  <si>
    <t xml:space="preserve">mosquito identification and host-screening methods</t>
  </si>
  <si>
    <t xml:space="preserve">mosquito identification method</t>
  </si>
  <si>
    <t xml:space="preserve">morphology</t>
  </si>
  <si>
    <t xml:space="preserve">blood host identification method</t>
  </si>
  <si>
    <t xml:space="preserve">PCR + sequencing</t>
  </si>
  <si>
    <t xml:space="preserve">gene for sequencing</t>
  </si>
  <si>
    <t xml:space="preserve">vertebrate cytochrome C oxidase I, 16S ribosomal DNA, mammalian cytochrome-b</t>
  </si>
  <si>
    <t xml:space="preserve">outcome data</t>
  </si>
  <si>
    <t xml:space="preserve">mosquito species</t>
  </si>
  <si>
    <t xml:space="preserve">Culex tarsalis</t>
  </si>
  <si>
    <t xml:space="preserve">mosquito subspecies</t>
  </si>
  <si>
    <t xml:space="preserve">NA</t>
  </si>
  <si>
    <t xml:space="preserve">additional mosquito species information</t>
  </si>
  <si>
    <t xml:space="preserve">host</t>
  </si>
  <si>
    <t xml:space="preserve">Quiscalus quiscula</t>
  </si>
  <si>
    <t xml:space="preserve">Petrochelidon pyrrhonota</t>
  </si>
  <si>
    <t xml:space="preserve">Passer domesticus</t>
  </si>
  <si>
    <t xml:space="preserve">Bos taurus</t>
  </si>
  <si>
    <t xml:space="preserve">Haemorhous mexicanus</t>
  </si>
  <si>
    <t xml:space="preserve">Zenaida macroura</t>
  </si>
  <si>
    <t xml:space="preserve">Homo sapiens</t>
  </si>
  <si>
    <t xml:space="preserve">Turdus migratorius</t>
  </si>
  <si>
    <t xml:space="preserve">Canis lupus familiaris</t>
  </si>
  <si>
    <t xml:space="preserve">Columba livia</t>
  </si>
  <si>
    <t xml:space="preserve">Sus scrofa</t>
  </si>
  <si>
    <t xml:space="preserve">Astur cooperii</t>
  </si>
  <si>
    <t xml:space="preserve">Equus caballus</t>
  </si>
  <si>
    <t xml:space="preserve">Felis catus</t>
  </si>
  <si>
    <t xml:space="preserve">Streptopelia decaocto</t>
  </si>
  <si>
    <t xml:space="preserve">Poecile actricapillus</t>
  </si>
  <si>
    <t xml:space="preserve">Sylvilagus floridanus</t>
  </si>
  <si>
    <t xml:space="preserve">Troglodytes aedon</t>
  </si>
  <si>
    <t xml:space="preserve">Hirundo rustica</t>
  </si>
  <si>
    <t xml:space="preserve">Procyon lotor</t>
  </si>
  <si>
    <t xml:space="preserve">Gallus gallus</t>
  </si>
  <si>
    <t xml:space="preserve">Odocoileus hemonius</t>
  </si>
  <si>
    <t xml:space="preserve">Phasianus colchicus</t>
  </si>
  <si>
    <t xml:space="preserve">Sciurus niger</t>
  </si>
  <si>
    <t xml:space="preserve">Sturnella neglecta</t>
  </si>
  <si>
    <t xml:space="preserve">Poecile atricapillus</t>
  </si>
  <si>
    <t xml:space="preserve">Anas platyrhynchos</t>
  </si>
  <si>
    <t xml:space="preserve">specimens</t>
  </si>
  <si>
    <t xml:space="preserve">primer_name</t>
  </si>
  <si>
    <t xml:space="preserve">sequence</t>
  </si>
  <si>
    <t xml:space="preserve">cytb_BM1F</t>
  </si>
  <si>
    <t xml:space="preserve">CCCCTCAGAATGATATTTGTCCTCA</t>
  </si>
  <si>
    <t xml:space="preserve">cytb_BM2R</t>
  </si>
  <si>
    <t xml:space="preserve">CCATCCAACATCTCAGCATGATGAAA</t>
  </si>
  <si>
    <t xml:space="preserve">cytb_CJ_AF</t>
  </si>
  <si>
    <t xml:space="preserve">GACTGTGACAAAATCCCNTTCCA</t>
  </si>
  <si>
    <t xml:space="preserve">cytb_CJ_AR</t>
  </si>
  <si>
    <t xml:space="preserve">GGTCTTCATCTYHGGYTTACAAGAC</t>
  </si>
  <si>
    <t xml:space="preserve">M13F</t>
  </si>
  <si>
    <t xml:space="preserve">TGTAAAACGACGGCCAGT</t>
  </si>
  <si>
    <t xml:space="preserve">M13R</t>
  </si>
  <si>
    <t xml:space="preserve">CAGGAAACAGCTATGAC</t>
  </si>
  <si>
    <t xml:space="preserve">VF1_t1</t>
  </si>
  <si>
    <t xml:space="preserve">TGTAAAACGACGGCCAGTTCTCAACCAACCACAAAGACATTGG</t>
  </si>
  <si>
    <t xml:space="preserve">VF1d_t1</t>
  </si>
  <si>
    <t xml:space="preserve">TGTAAAACGACGGCCAGTTCTCAACCAACCACAARGAYATYGG</t>
  </si>
  <si>
    <t xml:space="preserve">VF1i_t1</t>
  </si>
  <si>
    <t xml:space="preserve">TGTAAAACGACGGCCAGTTCTCAACCAACCAIAAIGAIATIGG</t>
  </si>
  <si>
    <t xml:space="preserve">VR1_t1</t>
  </si>
  <si>
    <t xml:space="preserve">CAGGAAACAGCTATGACTAGACTTCTGGGTGGCCAAAGAATCA</t>
  </si>
  <si>
    <t xml:space="preserve">VR1d_t1</t>
  </si>
  <si>
    <t xml:space="preserve">CAGGAAACAGCTATGACTAGACTTCTGGGTGGCCRAARAAYCA</t>
  </si>
  <si>
    <t xml:space="preserve">VR1i_t1</t>
  </si>
  <si>
    <t xml:space="preserve">CAGGAAACAGCTATGACTAGACTTCTGGGTGICCIAAIAAICA</t>
  </si>
  <si>
    <t xml:space="preserve">site_name</t>
  </si>
  <si>
    <t xml:space="preserve">trap_type</t>
  </si>
  <si>
    <t xml:space="preserve">FC-066</t>
  </si>
  <si>
    <t xml:space="preserve">40°33'30.4"N 105°01'22.3"W</t>
  </si>
  <si>
    <t xml:space="preserve">CDC Light Trap</t>
  </si>
  <si>
    <t xml:space="preserve">FC-066gr</t>
  </si>
  <si>
    <t xml:space="preserve">40°33'31.3"N 105°01'20.8"W</t>
  </si>
  <si>
    <t xml:space="preserve">Gravid Trap</t>
  </si>
  <si>
    <t xml:space="preserve">FC-014</t>
  </si>
  <si>
    <t xml:space="preserve">40°33'54.4"N 105°00'21.9"W</t>
  </si>
  <si>
    <t xml:space="preserve">Bird ID</t>
  </si>
  <si>
    <t xml:space="preserve">mononuclear cells</t>
  </si>
  <si>
    <t xml:space="preserve">location of mono cells</t>
  </si>
  <si>
    <t xml:space="preserve">Fatty Vacuolization </t>
  </si>
  <si>
    <t xml:space="preserve">zone vacuolization </t>
  </si>
  <si>
    <t xml:space="preserve">Hepatic nuclei </t>
  </si>
  <si>
    <t xml:space="preserve">total score </t>
  </si>
  <si>
    <t xml:space="preserve">other findings </t>
  </si>
  <si>
    <t xml:space="preserve">morph</t>
  </si>
  <si>
    <t xml:space="preserve">mild</t>
  </si>
  <si>
    <t xml:space="preserve">perivascular loose aggregates (central and portal veins), scattered in sinusoids (all zones) + frequent small clusters in sinusoids or subcapsular areas that often compress and occasionally disrupt trabeculae (no granulocytes observed)</t>
  </si>
  <si>
    <t xml:space="preserve">mild / Microvesicular, rare macrovesicular </t>
  </si>
  <si>
    <t xml:space="preserve">transzonal </t>
  </si>
  <si>
    <t xml:space="preserve">rare  bi + tri nucleation,  rare mild karyomegaly = 1</t>
  </si>
  <si>
    <t xml:space="preserve">Kupffer cells  frequently prominent and contain yellow-brown variably granular pigment (presumed lipofuscin),   capsular mesothelium is mildly prominent </t>
  </si>
  <si>
    <t xml:space="preserve">Liver: Mild, chronic, multifocal, mononuclear, hepatitis with mild microvesicular lipid vacuolization </t>
  </si>
  <si>
    <t xml:space="preserve">mild </t>
  </si>
  <si>
    <t xml:space="preserve">perivascular loose aggregates (central and portal veins) + occasional small to moderate clusters in sinusoids or subcapsular areas that often compress  trabeculae ( granulocytes present + rare mitotic figures )</t>
  </si>
  <si>
    <t xml:space="preserve">extremely minimal microvesicular </t>
  </si>
  <si>
    <t xml:space="preserve">no pattern </t>
  </si>
  <si>
    <t xml:space="preserve">Occasional  bi + tri nucleation, occasional mild to moderate karyomegaly   = mild(2)</t>
  </si>
  <si>
    <t xml:space="preserve">Kupffer cells are sometimes prominent and variably  contain yellow-brown granular pigment (presumed lipofuscin) </t>
  </si>
  <si>
    <t xml:space="preserve">Liver: Mild, chronic, multifocal, extramedullary hematopoiesis </t>
  </si>
  <si>
    <t xml:space="preserve">perivascular dense aggregates  (central and portal veins) that often compress  trabeculae (rare granulocytes ), minimal around/ infiltrating bile ducts, rare intrasinusoidal very small clusters </t>
  </si>
  <si>
    <t xml:space="preserve">moderate micro and macrovesicular</t>
  </si>
  <si>
    <t xml:space="preserve">transzonal/ macro most often around central and portal interlobular veins</t>
  </si>
  <si>
    <t xml:space="preserve">rare  binucleation, uniform nuclei = 0 </t>
  </si>
  <si>
    <t xml:space="preserve">Kupffer cells are occasionally prominent and  rarely  contain yellow-brown variably granular pigment (presumed lipofuscin) </t>
  </si>
  <si>
    <t xml:space="preserve">Liver: Mild, chronic, multifocal, mononuclear, hepatitis with moderate microvesicular and macrovesicular lipid vacuolization </t>
  </si>
  <si>
    <t xml:space="preserve">moderate</t>
  </si>
  <si>
    <t xml:space="preserve">perivascular loose aggregates (central and portal veins), scattered in sinusoids (all zones) +occasional small clusters in sinusoids or subcapsular areas that often compress and occasionally disrupt/damage hepatocytes (rare granulocytes in sinusoids, rare mott cells, rare mitotic figures) </t>
  </si>
  <si>
    <t xml:space="preserve">mild / Microvesicular, macrovesicular </t>
  </si>
  <si>
    <t xml:space="preserve">transzonal /macro most often around central veins</t>
  </si>
  <si>
    <t xml:space="preserve">very rare binucleation/ uniform nuclei  = 0</t>
  </si>
  <si>
    <t xml:space="preserve">Kupffer cells are frequently prominent and occasionally  contain yellow-brown variably granular pigment (presumed lipofuscin) </t>
  </si>
  <si>
    <t xml:space="preserve">Liver: Moderate, chronic-active, multifocal, mononuclear, hepatitis with mild micro and macrovesicular lipid vacuolization </t>
  </si>
  <si>
    <t xml:space="preserve">perivascular loose aggregates (central and portal veins) + few scattered in sinusoids  ( occasional granulocytes present + rare mitotic figures )</t>
  </si>
  <si>
    <t xml:space="preserve">marked micro and macro</t>
  </si>
  <si>
    <t xml:space="preserve">transzonal/ micro and macro + feathery vacuoles (glycogen vs. hydropic - transzonal)</t>
  </si>
  <si>
    <t xml:space="preserve">occasional binucleation, rare  karyomegalic cells = 1</t>
  </si>
  <si>
    <t xml:space="preserve">Liver: Marked, chronic, diffuse, mixed vacuolization with mild hematopoiesis </t>
  </si>
  <si>
    <t xml:space="preserve">perivascular loose aggregates (central and portal veins), scattered in sinusoids (all zones) + frequent small clusters in sinusoids or subcapsular areas that often compress and occasionally disrupt trabeculae /damage hepatocytes (rare granulocytes + granulopoiesis)</t>
  </si>
  <si>
    <t xml:space="preserve">marked macro and micro</t>
  </si>
  <si>
    <t xml:space="preserve">transzonal/ macro most severe around portal and central veins </t>
  </si>
  <si>
    <t xml:space="preserve">rare binucleation/ very rare karyomegalic cells = 0 </t>
  </si>
  <si>
    <t xml:space="preserve">interesting intraphagocytic material, Kupffer cells are frequently prominent and occasionally  contain yellow-brown variably granular pigment (presumed lipofuscin) </t>
  </si>
  <si>
    <t xml:space="preserve">Liver: Moderate, chronic-active, multifocal, mononuclear, hepatitis with marked micro and macrovesicular lipid vacuolization </t>
  </si>
  <si>
    <t xml:space="preserve">moderate </t>
  </si>
  <si>
    <t xml:space="preserve">1st  section: perivascular loose aggregates (central and portal veins, bile ducts ) + few scattered in sinusoids  (  rare mitotic figures ); other section: 2 large aggregates with focal transmural dissection into central and portal veins and adjacent hepatic trabeculae with hepatic damage, mild piecemeal necrosis </t>
  </si>
  <si>
    <t xml:space="preserve">mild microvesicular </t>
  </si>
  <si>
    <t xml:space="preserve">very rare binucleation/ uniform = 0 </t>
  </si>
  <si>
    <t xml:space="preserve">Liver: Moderate, chronic-active, multifocal, mononuclear, hepatitis with mild  microvesicular lipid vacuolization </t>
  </si>
  <si>
    <t xml:space="preserve"> loose aggregates (perivascular central and portal veins, and bile ducts) + few scattered in sinusoids  ( occasional granulocytes present + rare mitotic figures )</t>
  </si>
  <si>
    <t xml:space="preserve">none</t>
  </si>
  <si>
    <t xml:space="preserve">N/a</t>
  </si>
  <si>
    <t xml:space="preserve">Kupffer cells are frequently prominent and occasionally  contain yellow-brown variably granular pigment (presumed lipofuscin), mott cells?</t>
  </si>
  <si>
    <t xml:space="preserve">minimal to mild = 1</t>
  </si>
  <si>
    <t xml:space="preserve">perivascular (central and portal veins) +mild numbers scattered in sinusoids (no  granulocytes   )</t>
  </si>
  <si>
    <t xml:space="preserve">mild micro &gt; macro </t>
  </si>
  <si>
    <t xml:space="preserve">transzonal / macro more often near portal zones </t>
  </si>
  <si>
    <t xml:space="preserve">occasional binucleation, rare mild karyomegaly = 1</t>
  </si>
  <si>
    <t xml:space="preserve">Liver: Mild, chronic, multifocal, mononuclear, hepatitis with mild  microvesicular lipid vacuolization </t>
  </si>
  <si>
    <t xml:space="preserve">perivascular loose to dense, mild to moderate aggregates (central and portal veins and around bile ducts) + occasional small to moderate clusters in sinusoids or subcapsular areas that often compress / disrupt  trabeculae ( occasional granulocytes, rare mitotic figures ), focally reactive endothelium </t>
  </si>
  <si>
    <t xml:space="preserve">minimal, micro and macro</t>
  </si>
  <si>
    <t xml:space="preserve">most around portal and central veins/ interlobular veins, inflamed areas</t>
  </si>
  <si>
    <t xml:space="preserve">occasional binucleation, uniform = 1</t>
  </si>
  <si>
    <t xml:space="preserve">Kupffer cells are sometimes prominent and rarely  contain yellow-brown granular pigment (presumed lipofuscin), small nodule of hepatocyte hypertrophy/hyperplasia, 1 section with fibrin in veins  </t>
  </si>
  <si>
    <t xml:space="preserve">Liver: Moderate, chronic-active, multifocal, mononuclear, hepatitis with mild extramedullary hematopoiesis </t>
  </si>
  <si>
    <t xml:space="preserve">perivascular (central and portal veins) +mild numbers scattered in sinusoids (often small numbers of  granulocytes  )</t>
  </si>
  <si>
    <t xml:space="preserve">mild, micro </t>
  </si>
  <si>
    <t xml:space="preserve">rare binucleation, occasional mildly karyomegalic cells = 1</t>
  </si>
  <si>
    <t xml:space="preserve">perivascular mostly loose aggregates (central and portal veins and around bile ducts) + small numbers scattered  in sinusoids or subcapsular areas. One larger focus that compresses / disrupts trabeculae + degranulation,  (occasional granulocytes, rare mitotic figures)</t>
  </si>
  <si>
    <t xml:space="preserve">around inflamed areas, and one midzonal focus</t>
  </si>
  <si>
    <t xml:space="preserve">occasional bi and tri nucleation,  frequent mild to marked karyomegaly =  4</t>
  </si>
  <si>
    <t xml:space="preserve">mild piecemeal necrosis, Kupffer cells are sometimes prominent and variably  contain yellow-brown granular pigment (presumed lipofuscin) </t>
  </si>
  <si>
    <t xml:space="preserve">Liver: Mild, chronic, multifocal, mononuclear, hepatitis with mild piecemeal necrosis and EMH</t>
  </si>
  <si>
    <t xml:space="preserve">perivascular loose to dense aggregates (central and portal veins) +mild numbers scattered in sinusoids (occasional   granulocytes  ), some foci disrupt trabeculae w. hepatic vacuolization </t>
  </si>
  <si>
    <t xml:space="preserve">rare binucleation, rare mild karyomegaly = 0</t>
  </si>
  <si>
    <t xml:space="preserve">some weird intrasinusoidal structures - almost look like oocysts, minimal piecemeal necrosis (more midzonal),  Kupffer cells are frequently prominent and occasionally  contain yellow-brown variably granular pigment (presumed lipofuscin), eimeria in duodenum </t>
  </si>
  <si>
    <t xml:space="preserve">Liver: Moderate, chronic-active, multifocal, mononuclear, hepatitis with minimal piecemeal necrosis and  moderate micro and macrovesicular lipid vacuolization</t>
  </si>
  <si>
    <t xml:space="preserve">Scoring </t>
  </si>
  <si>
    <t xml:space="preserve">minimal = 1</t>
  </si>
  <si>
    <t xml:space="preserve">mild = 2</t>
  </si>
  <si>
    <t xml:space="preserve">moderate = 3</t>
  </si>
  <si>
    <t xml:space="preserve">marked = 4</t>
  </si>
  <si>
    <t xml:space="preserve">severe = 5</t>
  </si>
  <si>
    <t xml:space="preserve">Species</t>
  </si>
  <si>
    <t xml:space="preserve">Bird Species</t>
  </si>
  <si>
    <t xml:space="preserve">Treatment</t>
  </si>
  <si>
    <t xml:space="preserve">IVM Concentration (mg/kg diet)</t>
  </si>
  <si>
    <t xml:space="preserve">Average consumption/bird/day (g)</t>
  </si>
  <si>
    <t xml:space="preserve">Average consumption mean (g)</t>
  </si>
  <si>
    <t xml:space="preserve">Average consumption standard deviation (g)</t>
  </si>
  <si>
    <t xml:space="preserve">Average weight/bird (g)</t>
  </si>
  <si>
    <t xml:space="preserve">Average bird weight mean (g)</t>
  </si>
  <si>
    <t xml:space="preserve">Average Consumption Standard Deviation (g)</t>
  </si>
  <si>
    <t xml:space="preserve">Real dose/day (mg/kg body weight)</t>
  </si>
  <si>
    <t xml:space="preserve">calculation</t>
  </si>
  <si>
    <t xml:space="preserve">Pigeon</t>
  </si>
  <si>
    <t xml:space="preserve">Uncoated millet</t>
  </si>
  <si>
    <t xml:space="preserve">9.76 ± 8.01</t>
  </si>
  <si>
    <t xml:space="preserve">319.00 ± 42.98</t>
  </si>
  <si>
    <t xml:space="preserve">Uncoated sunflower seed</t>
  </si>
  <si>
    <t xml:space="preserve">9.71 ± 4.22</t>
  </si>
  <si>
    <t xml:space="preserve">308.08 ± 7.06</t>
  </si>
  <si>
    <t xml:space="preserve">Coated millet</t>
  </si>
  <si>
    <t xml:space="preserve">20.9 ± 6.78</t>
  </si>
  <si>
    <t xml:space="preserve">458.67 ± 54.66</t>
  </si>
  <si>
    <t xml:space="preserve">17.62 ± 5.23</t>
  </si>
  <si>
    <t xml:space="preserve">392.21 ± 9.55</t>
  </si>
  <si>
    <t xml:space="preserve">Zebra finch</t>
  </si>
  <si>
    <t xml:space="preserve">5 ± 1</t>
  </si>
  <si>
    <t xml:space="preserve">15 ± 1</t>
  </si>
  <si>
    <t xml:space="preserve">3.5 ± 0.72</t>
  </si>
  <si>
    <t xml:space="preserve">13.96 ± 1.68</t>
  </si>
  <si>
    <t xml:space="preserve">4.52 ± 0.83</t>
  </si>
  <si>
    <t xml:space="preserve">14.56 ± 1.44</t>
  </si>
  <si>
    <t xml:space="preserve">House sparrow</t>
  </si>
  <si>
    <t xml:space="preserve">6.1 ± 1.29</t>
  </si>
  <si>
    <t xml:space="preserve">15.41 ± 0.83</t>
  </si>
  <si>
    <t xml:space="preserve">8.4 ± 2.37</t>
  </si>
  <si>
    <t xml:space="preserve">25.08 ± 1.15</t>
  </si>
  <si>
    <t xml:space="preserve">9.7 ± 2.3</t>
  </si>
  <si>
    <t xml:space="preserve">24 ± 1.76</t>
  </si>
  <si>
    <t xml:space="preserve">species</t>
  </si>
  <si>
    <t xml:space="preserve">concentration_diet (mg/kg)</t>
  </si>
  <si>
    <t xml:space="preserve">formulation</t>
  </si>
  <si>
    <t xml:space="preserve">concentration_serum (ng/mL)</t>
  </si>
  <si>
    <t xml:space="preserve">survivorship</t>
  </si>
  <si>
    <t xml:space="preserve">mortality</t>
  </si>
  <si>
    <t xml:space="preserve">real _dose</t>
  </si>
  <si>
    <t xml:space="preserve">coated millet</t>
  </si>
  <si>
    <t xml:space="preserve">uncoated millet</t>
  </si>
  <si>
    <t xml:space="preserve">serum concentration (ng/mL)
vs.
zebra finch, uncoated survivorship</t>
  </si>
  <si>
    <t xml:space="preserve">serum concentration (ng/mL)
vs.
zebra finch, coated survivorship</t>
  </si>
  <si>
    <t xml:space="preserve">serum concentration (ng/mL)
vs.
house sparrow, uncoated survivorship</t>
  </si>
  <si>
    <t xml:space="preserve">serum concentration (ng/mL)
vs.
house sparrow, coated survivorship</t>
  </si>
  <si>
    <t xml:space="preserve">serum concentration (ng/mL)
vs.
pigeon, uncoated survivorship</t>
  </si>
  <si>
    <t xml:space="preserve">serum concentration (ng/mL)
vs.
pigeon, coated survivorship</t>
  </si>
  <si>
    <t xml:space="preserve">Spearman r</t>
  </si>
  <si>
    <t xml:space="preserve">Horizontal line</t>
  </si>
  <si>
    <t xml:space="preserve">  r</t>
  </si>
  <si>
    <t xml:space="preserve">  95% confidence interval</t>
  </si>
  <si>
    <t xml:space="preserve">P value</t>
  </si>
  <si>
    <t xml:space="preserve">  P (two-tailed)</t>
  </si>
  <si>
    <t xml:space="preserve">  P value summary</t>
  </si>
  <si>
    <t xml:space="preserve">ns</t>
  </si>
  <si>
    <t xml:space="preserve">  Exact or approximate P value?</t>
  </si>
  <si>
    <t xml:space="preserve">Exact</t>
  </si>
  <si>
    <t xml:space="preserve">  Significant? (alpha = 0.05)</t>
  </si>
  <si>
    <t xml:space="preserve">No</t>
  </si>
  <si>
    <t xml:space="preserve">Number of XY Pai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%"/>
  </numFmts>
  <fonts count="18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ptos Narrow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2"/>
      <color rgb="FF000000"/>
      <name val="Aptos Narrow"/>
      <family val="2"/>
    </font>
    <font>
      <b val="true"/>
      <u val="single"/>
      <sz val="12"/>
      <color rgb="FF000000"/>
      <name val="Aptos Narrow (Body)"/>
      <family val="0"/>
    </font>
    <font>
      <b val="true"/>
      <i val="true"/>
      <sz val="12"/>
      <color rgb="FF808080"/>
      <name val="Arial"/>
      <family val="2"/>
    </font>
    <font>
      <i val="true"/>
      <sz val="12"/>
      <color rgb="FF808080"/>
      <name val="Arial"/>
      <family val="2"/>
    </font>
    <font>
      <sz val="12"/>
      <color rgb="FF000000"/>
      <name val="Aroal"/>
      <family val="0"/>
    </font>
    <font>
      <b val="true"/>
      <sz val="12"/>
      <color rgb="FF000000"/>
      <name val="Aroal"/>
      <family val="0"/>
    </font>
    <font>
      <sz val="12"/>
      <name val="Aro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15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3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31.33"/>
    <col collapsed="false" customWidth="false" hidden="false" outlineLevel="0" max="257" min="3" style="1" width="8.88"/>
  </cols>
  <sheetData>
    <row r="1" customFormat="false" ht="16.2" hidden="false" customHeight="true" outlineLevel="0" collapsed="false">
      <c r="A1" s="2" t="s">
        <v>0</v>
      </c>
      <c r="B1" s="2" t="s">
        <v>1</v>
      </c>
    </row>
    <row r="2" customFormat="false" ht="16.2" hidden="false" customHeight="true" outlineLevel="0" collapsed="false">
      <c r="A2" s="3" t="s">
        <v>2</v>
      </c>
      <c r="B2" s="3" t="s">
        <v>3</v>
      </c>
    </row>
    <row r="3" customFormat="false" ht="16.2" hidden="false" customHeight="true" outlineLevel="0" collapsed="false">
      <c r="A3" s="3" t="s">
        <v>2</v>
      </c>
      <c r="B3" s="3" t="s">
        <v>4</v>
      </c>
    </row>
    <row r="4" customFormat="false" ht="16.2" hidden="false" customHeight="true" outlineLevel="0" collapsed="false">
      <c r="A4" s="3" t="s">
        <v>5</v>
      </c>
      <c r="B4" s="3" t="s">
        <v>6</v>
      </c>
    </row>
    <row r="5" customFormat="false" ht="16.2" hidden="false" customHeight="true" outlineLevel="0" collapsed="false">
      <c r="A5" s="3" t="s">
        <v>7</v>
      </c>
      <c r="B5" s="3" t="s">
        <v>8</v>
      </c>
    </row>
    <row r="6" customFormat="false" ht="16.2" hidden="false" customHeight="true" outlineLevel="0" collapsed="false">
      <c r="A6" s="3" t="s">
        <v>9</v>
      </c>
      <c r="B6" s="3" t="s">
        <v>10</v>
      </c>
    </row>
    <row r="7" customFormat="false" ht="16.2" hidden="false" customHeight="true" outlineLevel="0" collapsed="false">
      <c r="A7" s="3" t="s">
        <v>11</v>
      </c>
      <c r="B7" s="3" t="s">
        <v>12</v>
      </c>
    </row>
    <row r="8" customFormat="false" ht="16.2" hidden="false" customHeight="true" outlineLevel="0" collapsed="false">
      <c r="A8" s="3" t="s">
        <v>13</v>
      </c>
      <c r="B8" s="3" t="s">
        <v>14</v>
      </c>
    </row>
    <row r="9" customFormat="false" ht="16.2" hidden="false" customHeight="true" outlineLevel="0" collapsed="false">
      <c r="A9" s="3" t="s">
        <v>15</v>
      </c>
      <c r="B9" s="3" t="s">
        <v>16</v>
      </c>
    </row>
    <row r="10" customFormat="false" ht="16.2" hidden="false" customHeight="true" outlineLevel="0" collapsed="false">
      <c r="A10" s="3" t="s">
        <v>17</v>
      </c>
      <c r="B10" s="3" t="s">
        <v>18</v>
      </c>
    </row>
    <row r="11" customFormat="false" ht="16.2" hidden="false" customHeight="true" outlineLevel="0" collapsed="false">
      <c r="A11" s="3" t="s">
        <v>19</v>
      </c>
      <c r="B11" s="3" t="s">
        <v>20</v>
      </c>
    </row>
    <row r="12" customFormat="false" ht="16.2" hidden="false" customHeight="true" outlineLevel="0" collapsed="false">
      <c r="A12" s="3" t="s">
        <v>19</v>
      </c>
      <c r="B12" s="3" t="s">
        <v>21</v>
      </c>
    </row>
    <row r="13" customFormat="false" ht="16.2" hidden="false" customHeight="true" outlineLevel="0" collapsed="false">
      <c r="A13" s="3" t="s">
        <v>22</v>
      </c>
      <c r="B13" s="3" t="s">
        <v>23</v>
      </c>
    </row>
    <row r="14" customFormat="false" ht="16.2" hidden="false" customHeight="true" outlineLevel="0" collapsed="false">
      <c r="A14" s="3" t="s">
        <v>24</v>
      </c>
      <c r="B14" s="3" t="s">
        <v>25</v>
      </c>
    </row>
    <row r="17" s="1" customFormat="true" ht="15" hidden="false" customHeight="false" outlineLevel="0" collapsed="false"/>
    <row r="18" s="1" customFormat="true" ht="15" hidden="false" customHeight="false" outlineLevel="0" collapsed="false"/>
    <row r="19" s="1" customFormat="true" ht="15" hidden="false" customHeight="false" outlineLevel="0" collapsed="false"/>
    <row r="20" s="1" customFormat="true" ht="15" hidden="false" customHeight="false" outlineLevel="0" collapsed="false"/>
    <row r="21" s="1" customFormat="true" ht="15" hidden="false" customHeight="false" outlineLevel="0" collapsed="false"/>
    <row r="22" s="1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W2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15" activeCellId="0" sqref="C15"/>
    </sheetView>
  </sheetViews>
  <sheetFormatPr defaultColWidth="11.55078125" defaultRowHeight="15" zeroHeight="false" outlineLevelRow="0" outlineLevelCol="0"/>
  <cols>
    <col collapsed="false" customWidth="false" hidden="false" outlineLevel="0" max="1" min="1" style="1" width="11.55"/>
    <col collapsed="false" customWidth="true" hidden="false" outlineLevel="0" max="2" min="2" style="4" width="15.55"/>
    <col collapsed="false" customWidth="true" hidden="false" outlineLevel="0" max="38" min="3" style="4" width="15.66"/>
    <col collapsed="false" customWidth="true" hidden="false" outlineLevel="0" max="75" min="39" style="1" width="15.66"/>
    <col collapsed="false" customWidth="false" hidden="false" outlineLevel="0" max="257" min="76" style="1" width="11.55"/>
  </cols>
  <sheetData>
    <row r="1" customFormat="false" ht="14.4" hidden="false" customHeight="true" outlineLevel="0" collapsed="false">
      <c r="A1" s="5" t="s">
        <v>26</v>
      </c>
      <c r="B1" s="6" t="s">
        <v>27</v>
      </c>
      <c r="C1" s="7" t="s">
        <v>28</v>
      </c>
      <c r="D1" s="8" t="s">
        <v>28</v>
      </c>
      <c r="E1" s="8" t="s">
        <v>28</v>
      </c>
      <c r="F1" s="8" t="s">
        <v>28</v>
      </c>
      <c r="G1" s="8" t="s">
        <v>28</v>
      </c>
      <c r="H1" s="8" t="s">
        <v>28</v>
      </c>
      <c r="I1" s="8" t="s">
        <v>28</v>
      </c>
      <c r="J1" s="9" t="s">
        <v>28</v>
      </c>
      <c r="K1" s="7" t="s">
        <v>29</v>
      </c>
      <c r="L1" s="8" t="s">
        <v>29</v>
      </c>
      <c r="M1" s="8" t="s">
        <v>29</v>
      </c>
      <c r="N1" s="10" t="s">
        <v>29</v>
      </c>
      <c r="O1" s="11" t="s">
        <v>29</v>
      </c>
      <c r="P1" s="7" t="s">
        <v>30</v>
      </c>
      <c r="Q1" s="8" t="s">
        <v>30</v>
      </c>
      <c r="R1" s="8" t="s">
        <v>30</v>
      </c>
      <c r="S1" s="8" t="s">
        <v>30</v>
      </c>
      <c r="T1" s="8" t="s">
        <v>30</v>
      </c>
      <c r="U1" s="8" t="s">
        <v>30</v>
      </c>
      <c r="V1" s="8" t="s">
        <v>30</v>
      </c>
      <c r="W1" s="9" t="s">
        <v>30</v>
      </c>
      <c r="X1" s="7" t="s">
        <v>31</v>
      </c>
      <c r="Y1" s="8" t="s">
        <v>31</v>
      </c>
      <c r="Z1" s="8" t="s">
        <v>31</v>
      </c>
      <c r="AA1" s="8" t="s">
        <v>31</v>
      </c>
      <c r="AB1" s="8" t="s">
        <v>31</v>
      </c>
      <c r="AC1" s="8" t="s">
        <v>31</v>
      </c>
      <c r="AD1" s="9" t="s">
        <v>31</v>
      </c>
      <c r="AE1" s="12" t="s">
        <v>32</v>
      </c>
      <c r="AF1" s="10" t="s">
        <v>32</v>
      </c>
      <c r="AG1" s="10" t="s">
        <v>32</v>
      </c>
      <c r="AH1" s="10" t="s">
        <v>32</v>
      </c>
      <c r="AI1" s="11" t="s">
        <v>32</v>
      </c>
      <c r="AJ1" s="12" t="s">
        <v>33</v>
      </c>
      <c r="AK1" s="10" t="s">
        <v>33</v>
      </c>
      <c r="AL1" s="11" t="s">
        <v>33</v>
      </c>
      <c r="AM1" s="12" t="s">
        <v>34</v>
      </c>
      <c r="AN1" s="10" t="s">
        <v>34</v>
      </c>
      <c r="AO1" s="10" t="s">
        <v>34</v>
      </c>
      <c r="AP1" s="10" t="s">
        <v>34</v>
      </c>
      <c r="AQ1" s="10" t="s">
        <v>34</v>
      </c>
      <c r="AR1" s="10" t="s">
        <v>34</v>
      </c>
      <c r="AS1" s="10" t="s">
        <v>34</v>
      </c>
      <c r="AT1" s="11" t="s">
        <v>34</v>
      </c>
      <c r="AU1" s="12" t="s">
        <v>35</v>
      </c>
      <c r="AV1" s="10" t="s">
        <v>35</v>
      </c>
      <c r="AW1" s="10" t="s">
        <v>35</v>
      </c>
      <c r="AX1" s="10" t="s">
        <v>35</v>
      </c>
      <c r="AY1" s="10" t="s">
        <v>35</v>
      </c>
      <c r="AZ1" s="10" t="s">
        <v>35</v>
      </c>
      <c r="BA1" s="10" t="s">
        <v>35</v>
      </c>
      <c r="BB1" s="10" t="s">
        <v>35</v>
      </c>
      <c r="BC1" s="11" t="s">
        <v>35</v>
      </c>
      <c r="BD1" s="12" t="s">
        <v>36</v>
      </c>
      <c r="BE1" s="10" t="s">
        <v>36</v>
      </c>
      <c r="BF1" s="10" t="s">
        <v>36</v>
      </c>
      <c r="BG1" s="10" t="s">
        <v>36</v>
      </c>
      <c r="BH1" s="10" t="s">
        <v>36</v>
      </c>
      <c r="BI1" s="11" t="s">
        <v>36</v>
      </c>
      <c r="BJ1" s="12" t="s">
        <v>37</v>
      </c>
      <c r="BK1" s="10" t="s">
        <v>37</v>
      </c>
      <c r="BL1" s="10" t="s">
        <v>37</v>
      </c>
      <c r="BM1" s="10" t="s">
        <v>37</v>
      </c>
      <c r="BN1" s="10" t="s">
        <v>37</v>
      </c>
      <c r="BO1" s="11" t="s">
        <v>37</v>
      </c>
      <c r="BP1" s="12" t="s">
        <v>38</v>
      </c>
      <c r="BQ1" s="13" t="s">
        <v>38</v>
      </c>
      <c r="BR1" s="10" t="s">
        <v>39</v>
      </c>
      <c r="BS1" s="10" t="s">
        <v>39</v>
      </c>
      <c r="BT1" s="10" t="s">
        <v>39</v>
      </c>
      <c r="BU1" s="10" t="s">
        <v>39</v>
      </c>
      <c r="BV1" s="10" t="s">
        <v>39</v>
      </c>
      <c r="BW1" s="14" t="s">
        <v>40</v>
      </c>
    </row>
    <row r="2" customFormat="false" ht="18.6" hidden="false" customHeight="true" outlineLevel="0" collapsed="false">
      <c r="A2" s="5"/>
      <c r="B2" s="15" t="s">
        <v>41</v>
      </c>
      <c r="C2" s="16" t="s">
        <v>42</v>
      </c>
      <c r="D2" s="17" t="s">
        <v>42</v>
      </c>
      <c r="E2" s="17" t="s">
        <v>42</v>
      </c>
      <c r="F2" s="17" t="s">
        <v>42</v>
      </c>
      <c r="G2" s="17" t="s">
        <v>42</v>
      </c>
      <c r="H2" s="17" t="s">
        <v>42</v>
      </c>
      <c r="I2" s="17" t="s">
        <v>42</v>
      </c>
      <c r="J2" s="18" t="s">
        <v>42</v>
      </c>
      <c r="K2" s="16" t="s">
        <v>43</v>
      </c>
      <c r="L2" s="17" t="s">
        <v>43</v>
      </c>
      <c r="M2" s="17" t="s">
        <v>43</v>
      </c>
      <c r="N2" s="19" t="s">
        <v>43</v>
      </c>
      <c r="O2" s="20" t="s">
        <v>43</v>
      </c>
      <c r="P2" s="16" t="s">
        <v>44</v>
      </c>
      <c r="Q2" s="17" t="s">
        <v>44</v>
      </c>
      <c r="R2" s="17" t="s">
        <v>44</v>
      </c>
      <c r="S2" s="17" t="s">
        <v>44</v>
      </c>
      <c r="T2" s="17" t="s">
        <v>44</v>
      </c>
      <c r="U2" s="17" t="s">
        <v>44</v>
      </c>
      <c r="V2" s="17" t="s">
        <v>44</v>
      </c>
      <c r="W2" s="18" t="s">
        <v>44</v>
      </c>
      <c r="X2" s="16" t="s">
        <v>45</v>
      </c>
      <c r="Y2" s="17" t="s">
        <v>45</v>
      </c>
      <c r="Z2" s="17" t="s">
        <v>45</v>
      </c>
      <c r="AA2" s="17" t="s">
        <v>45</v>
      </c>
      <c r="AB2" s="17" t="s">
        <v>45</v>
      </c>
      <c r="AC2" s="17" t="s">
        <v>45</v>
      </c>
      <c r="AD2" s="18" t="s">
        <v>45</v>
      </c>
      <c r="AE2" s="21" t="s">
        <v>46</v>
      </c>
      <c r="AF2" s="19" t="s">
        <v>46</v>
      </c>
      <c r="AG2" s="19" t="s">
        <v>46</v>
      </c>
      <c r="AH2" s="19" t="s">
        <v>46</v>
      </c>
      <c r="AI2" s="20" t="s">
        <v>46</v>
      </c>
      <c r="AJ2" s="21" t="s">
        <v>47</v>
      </c>
      <c r="AK2" s="19" t="s">
        <v>47</v>
      </c>
      <c r="AL2" s="20" t="s">
        <v>47</v>
      </c>
      <c r="AM2" s="21" t="s">
        <v>48</v>
      </c>
      <c r="AN2" s="19" t="s">
        <v>48</v>
      </c>
      <c r="AO2" s="19" t="s">
        <v>48</v>
      </c>
      <c r="AP2" s="19" t="s">
        <v>48</v>
      </c>
      <c r="AQ2" s="19" t="s">
        <v>48</v>
      </c>
      <c r="AR2" s="19" t="s">
        <v>48</v>
      </c>
      <c r="AS2" s="19" t="s">
        <v>48</v>
      </c>
      <c r="AT2" s="20" t="s">
        <v>48</v>
      </c>
      <c r="AU2" s="21" t="s">
        <v>49</v>
      </c>
      <c r="AV2" s="19" t="s">
        <v>49</v>
      </c>
      <c r="AW2" s="19" t="s">
        <v>49</v>
      </c>
      <c r="AX2" s="19" t="s">
        <v>49</v>
      </c>
      <c r="AY2" s="19" t="s">
        <v>49</v>
      </c>
      <c r="AZ2" s="19" t="s">
        <v>49</v>
      </c>
      <c r="BA2" s="19" t="s">
        <v>49</v>
      </c>
      <c r="BB2" s="19" t="s">
        <v>49</v>
      </c>
      <c r="BC2" s="20" t="s">
        <v>49</v>
      </c>
      <c r="BD2" s="21" t="s">
        <v>50</v>
      </c>
      <c r="BE2" s="19" t="s">
        <v>50</v>
      </c>
      <c r="BF2" s="19" t="s">
        <v>50</v>
      </c>
      <c r="BG2" s="19" t="s">
        <v>50</v>
      </c>
      <c r="BH2" s="19" t="s">
        <v>50</v>
      </c>
      <c r="BI2" s="20" t="s">
        <v>50</v>
      </c>
      <c r="BJ2" s="21" t="s">
        <v>51</v>
      </c>
      <c r="BK2" s="19" t="s">
        <v>51</v>
      </c>
      <c r="BL2" s="19" t="s">
        <v>51</v>
      </c>
      <c r="BM2" s="19" t="s">
        <v>51</v>
      </c>
      <c r="BN2" s="19" t="s">
        <v>51</v>
      </c>
      <c r="BO2" s="20" t="s">
        <v>51</v>
      </c>
      <c r="BP2" s="21" t="s">
        <v>52</v>
      </c>
      <c r="BQ2" s="22" t="s">
        <v>52</v>
      </c>
      <c r="BR2" s="19" t="s">
        <v>53</v>
      </c>
      <c r="BS2" s="19" t="s">
        <v>53</v>
      </c>
      <c r="BT2" s="19" t="s">
        <v>53</v>
      </c>
      <c r="BU2" s="19" t="s">
        <v>53</v>
      </c>
      <c r="BV2" s="19" t="s">
        <v>53</v>
      </c>
      <c r="BW2" s="23" t="s">
        <v>54</v>
      </c>
    </row>
    <row r="3" customFormat="false" ht="15.6" hidden="false" customHeight="false" outlineLevel="0" collapsed="false">
      <c r="A3" s="5"/>
      <c r="B3" s="15" t="s">
        <v>55</v>
      </c>
      <c r="C3" s="16" t="n">
        <v>2023</v>
      </c>
      <c r="D3" s="17" t="n">
        <v>2023</v>
      </c>
      <c r="E3" s="17" t="n">
        <v>2023</v>
      </c>
      <c r="F3" s="17" t="n">
        <v>2023</v>
      </c>
      <c r="G3" s="17" t="n">
        <v>2023</v>
      </c>
      <c r="H3" s="17" t="n">
        <v>2023</v>
      </c>
      <c r="I3" s="17" t="n">
        <v>2023</v>
      </c>
      <c r="J3" s="18" t="n">
        <v>2023</v>
      </c>
      <c r="K3" s="16" t="n">
        <v>2023</v>
      </c>
      <c r="L3" s="17" t="n">
        <v>2023</v>
      </c>
      <c r="M3" s="17" t="n">
        <v>2023</v>
      </c>
      <c r="N3" s="19" t="n">
        <v>2023</v>
      </c>
      <c r="O3" s="20" t="n">
        <v>2023</v>
      </c>
      <c r="P3" s="16" t="n">
        <v>2023</v>
      </c>
      <c r="Q3" s="17" t="n">
        <v>2023</v>
      </c>
      <c r="R3" s="17" t="n">
        <v>2023</v>
      </c>
      <c r="S3" s="17" t="n">
        <v>2023</v>
      </c>
      <c r="T3" s="17" t="n">
        <v>2023</v>
      </c>
      <c r="U3" s="17" t="n">
        <v>2023</v>
      </c>
      <c r="V3" s="17" t="n">
        <v>2023</v>
      </c>
      <c r="W3" s="18" t="n">
        <v>2023</v>
      </c>
      <c r="X3" s="16" t="n">
        <v>2023</v>
      </c>
      <c r="Y3" s="17" t="n">
        <v>2023</v>
      </c>
      <c r="Z3" s="17" t="n">
        <v>2023</v>
      </c>
      <c r="AA3" s="17" t="n">
        <v>2023</v>
      </c>
      <c r="AB3" s="17" t="n">
        <v>2023</v>
      </c>
      <c r="AC3" s="17" t="n">
        <v>2023</v>
      </c>
      <c r="AD3" s="18" t="n">
        <v>2023</v>
      </c>
      <c r="AE3" s="16" t="n">
        <v>2023</v>
      </c>
      <c r="AF3" s="17" t="n">
        <v>2023</v>
      </c>
      <c r="AG3" s="17" t="n">
        <v>2023</v>
      </c>
      <c r="AH3" s="17" t="n">
        <v>2023</v>
      </c>
      <c r="AI3" s="18" t="n">
        <v>2023</v>
      </c>
      <c r="AJ3" s="16" t="n">
        <v>2023</v>
      </c>
      <c r="AK3" s="17" t="n">
        <v>2023</v>
      </c>
      <c r="AL3" s="18" t="n">
        <v>2023</v>
      </c>
      <c r="AM3" s="16" t="n">
        <v>2023</v>
      </c>
      <c r="AN3" s="17" t="n">
        <v>2023</v>
      </c>
      <c r="AO3" s="17" t="n">
        <v>2023</v>
      </c>
      <c r="AP3" s="17" t="n">
        <v>2023</v>
      </c>
      <c r="AQ3" s="17" t="n">
        <v>2023</v>
      </c>
      <c r="AR3" s="17" t="n">
        <v>2023</v>
      </c>
      <c r="AS3" s="17" t="n">
        <v>2023</v>
      </c>
      <c r="AT3" s="18" t="n">
        <v>2023</v>
      </c>
      <c r="AU3" s="16" t="n">
        <v>2023</v>
      </c>
      <c r="AV3" s="17" t="n">
        <v>2023</v>
      </c>
      <c r="AW3" s="17" t="n">
        <v>2023</v>
      </c>
      <c r="AX3" s="17" t="n">
        <v>2023</v>
      </c>
      <c r="AY3" s="17" t="n">
        <v>2023</v>
      </c>
      <c r="AZ3" s="17" t="n">
        <v>2023</v>
      </c>
      <c r="BA3" s="17" t="n">
        <v>2023</v>
      </c>
      <c r="BB3" s="17" t="n">
        <v>2023</v>
      </c>
      <c r="BC3" s="18" t="n">
        <v>2023</v>
      </c>
      <c r="BD3" s="16" t="n">
        <v>2023</v>
      </c>
      <c r="BE3" s="17" t="n">
        <v>2023</v>
      </c>
      <c r="BF3" s="17" t="n">
        <v>2023</v>
      </c>
      <c r="BG3" s="17" t="n">
        <v>2023</v>
      </c>
      <c r="BH3" s="17" t="n">
        <v>2023</v>
      </c>
      <c r="BI3" s="18" t="n">
        <v>2023</v>
      </c>
      <c r="BJ3" s="16" t="n">
        <v>2023</v>
      </c>
      <c r="BK3" s="17" t="n">
        <v>2023</v>
      </c>
      <c r="BL3" s="17" t="n">
        <v>2023</v>
      </c>
      <c r="BM3" s="17" t="n">
        <v>2023</v>
      </c>
      <c r="BN3" s="17" t="n">
        <v>2023</v>
      </c>
      <c r="BO3" s="18" t="n">
        <v>2023</v>
      </c>
      <c r="BP3" s="16" t="n">
        <v>2023</v>
      </c>
      <c r="BQ3" s="18" t="n">
        <v>2023</v>
      </c>
      <c r="BR3" s="16" t="n">
        <v>2023</v>
      </c>
      <c r="BS3" s="17" t="n">
        <v>2023</v>
      </c>
      <c r="BT3" s="17" t="n">
        <v>2023</v>
      </c>
      <c r="BU3" s="17" t="n">
        <v>2023</v>
      </c>
      <c r="BV3" s="18" t="n">
        <v>2023</v>
      </c>
      <c r="BW3" s="24" t="n">
        <v>2023</v>
      </c>
    </row>
    <row r="4" customFormat="false" ht="15.6" hidden="false" customHeight="false" outlineLevel="0" collapsed="false">
      <c r="A4" s="5"/>
      <c r="B4" s="15" t="s">
        <v>56</v>
      </c>
      <c r="C4" s="16" t="s">
        <v>57</v>
      </c>
      <c r="D4" s="17" t="s">
        <v>57</v>
      </c>
      <c r="E4" s="17" t="s">
        <v>57</v>
      </c>
      <c r="F4" s="17" t="s">
        <v>57</v>
      </c>
      <c r="G4" s="17" t="s">
        <v>57</v>
      </c>
      <c r="H4" s="17" t="s">
        <v>57</v>
      </c>
      <c r="I4" s="17" t="s">
        <v>57</v>
      </c>
      <c r="J4" s="18" t="s">
        <v>57</v>
      </c>
      <c r="K4" s="16" t="s">
        <v>57</v>
      </c>
      <c r="L4" s="17" t="s">
        <v>57</v>
      </c>
      <c r="M4" s="17" t="s">
        <v>57</v>
      </c>
      <c r="N4" s="19" t="s">
        <v>57</v>
      </c>
      <c r="O4" s="20" t="s">
        <v>57</v>
      </c>
      <c r="P4" s="16" t="s">
        <v>57</v>
      </c>
      <c r="Q4" s="17" t="s">
        <v>57</v>
      </c>
      <c r="R4" s="17" t="s">
        <v>57</v>
      </c>
      <c r="S4" s="17" t="s">
        <v>57</v>
      </c>
      <c r="T4" s="17" t="s">
        <v>57</v>
      </c>
      <c r="U4" s="17" t="s">
        <v>57</v>
      </c>
      <c r="V4" s="17" t="s">
        <v>57</v>
      </c>
      <c r="W4" s="18" t="s">
        <v>57</v>
      </c>
      <c r="X4" s="16" t="s">
        <v>57</v>
      </c>
      <c r="Y4" s="17" t="s">
        <v>57</v>
      </c>
      <c r="Z4" s="17" t="s">
        <v>57</v>
      </c>
      <c r="AA4" s="17" t="s">
        <v>57</v>
      </c>
      <c r="AB4" s="17" t="s">
        <v>57</v>
      </c>
      <c r="AC4" s="17" t="s">
        <v>57</v>
      </c>
      <c r="AD4" s="18" t="s">
        <v>57</v>
      </c>
      <c r="AE4" s="16" t="s">
        <v>57</v>
      </c>
      <c r="AF4" s="17" t="s">
        <v>57</v>
      </c>
      <c r="AG4" s="17" t="s">
        <v>57</v>
      </c>
      <c r="AH4" s="17" t="s">
        <v>57</v>
      </c>
      <c r="AI4" s="18" t="s">
        <v>57</v>
      </c>
      <c r="AJ4" s="16" t="s">
        <v>57</v>
      </c>
      <c r="AK4" s="17" t="s">
        <v>57</v>
      </c>
      <c r="AL4" s="18" t="s">
        <v>57</v>
      </c>
      <c r="AM4" s="16" t="s">
        <v>57</v>
      </c>
      <c r="AN4" s="17" t="s">
        <v>57</v>
      </c>
      <c r="AO4" s="17" t="s">
        <v>57</v>
      </c>
      <c r="AP4" s="17" t="s">
        <v>57</v>
      </c>
      <c r="AQ4" s="17" t="s">
        <v>57</v>
      </c>
      <c r="AR4" s="17" t="s">
        <v>57</v>
      </c>
      <c r="AS4" s="17" t="s">
        <v>57</v>
      </c>
      <c r="AT4" s="18" t="s">
        <v>57</v>
      </c>
      <c r="AU4" s="16" t="s">
        <v>57</v>
      </c>
      <c r="AV4" s="17" t="s">
        <v>57</v>
      </c>
      <c r="AW4" s="17" t="s">
        <v>57</v>
      </c>
      <c r="AX4" s="17" t="s">
        <v>57</v>
      </c>
      <c r="AY4" s="17" t="s">
        <v>57</v>
      </c>
      <c r="AZ4" s="17" t="s">
        <v>57</v>
      </c>
      <c r="BA4" s="17" t="s">
        <v>57</v>
      </c>
      <c r="BB4" s="17" t="s">
        <v>57</v>
      </c>
      <c r="BC4" s="18" t="s">
        <v>57</v>
      </c>
      <c r="BD4" s="16" t="s">
        <v>57</v>
      </c>
      <c r="BE4" s="17" t="s">
        <v>57</v>
      </c>
      <c r="BF4" s="17" t="s">
        <v>57</v>
      </c>
      <c r="BG4" s="17" t="s">
        <v>57</v>
      </c>
      <c r="BH4" s="17" t="s">
        <v>57</v>
      </c>
      <c r="BI4" s="18" t="s">
        <v>57</v>
      </c>
      <c r="BJ4" s="16" t="s">
        <v>57</v>
      </c>
      <c r="BK4" s="17" t="s">
        <v>57</v>
      </c>
      <c r="BL4" s="17" t="s">
        <v>57</v>
      </c>
      <c r="BM4" s="17" t="s">
        <v>57</v>
      </c>
      <c r="BN4" s="17" t="s">
        <v>57</v>
      </c>
      <c r="BO4" s="18" t="s">
        <v>57</v>
      </c>
      <c r="BP4" s="16" t="s">
        <v>57</v>
      </c>
      <c r="BQ4" s="18" t="s">
        <v>57</v>
      </c>
      <c r="BR4" s="16" t="s">
        <v>57</v>
      </c>
      <c r="BS4" s="17" t="s">
        <v>57</v>
      </c>
      <c r="BT4" s="17" t="s">
        <v>57</v>
      </c>
      <c r="BU4" s="17" t="s">
        <v>57</v>
      </c>
      <c r="BV4" s="18" t="s">
        <v>57</v>
      </c>
      <c r="BW4" s="24" t="s">
        <v>57</v>
      </c>
    </row>
    <row r="5" customFormat="false" ht="15.6" hidden="false" customHeight="false" outlineLevel="0" collapsed="false">
      <c r="A5" s="5"/>
      <c r="B5" s="15" t="s">
        <v>58</v>
      </c>
      <c r="C5" s="16" t="n">
        <v>26</v>
      </c>
      <c r="D5" s="17" t="n">
        <v>26</v>
      </c>
      <c r="E5" s="17" t="n">
        <v>26</v>
      </c>
      <c r="F5" s="17" t="n">
        <v>26</v>
      </c>
      <c r="G5" s="17" t="n">
        <v>26</v>
      </c>
      <c r="H5" s="17" t="n">
        <v>26</v>
      </c>
      <c r="I5" s="17" t="n">
        <v>26</v>
      </c>
      <c r="J5" s="18" t="n">
        <v>26</v>
      </c>
      <c r="K5" s="16" t="n">
        <v>26</v>
      </c>
      <c r="L5" s="17" t="n">
        <v>26</v>
      </c>
      <c r="M5" s="17" t="n">
        <v>26</v>
      </c>
      <c r="N5" s="19" t="n">
        <v>26</v>
      </c>
      <c r="O5" s="20" t="n">
        <v>26</v>
      </c>
      <c r="P5" s="16" t="n">
        <v>26</v>
      </c>
      <c r="Q5" s="17" t="n">
        <v>26</v>
      </c>
      <c r="R5" s="17" t="n">
        <v>26</v>
      </c>
      <c r="S5" s="17" t="n">
        <v>26</v>
      </c>
      <c r="T5" s="17" t="n">
        <v>26</v>
      </c>
      <c r="U5" s="17" t="n">
        <v>26</v>
      </c>
      <c r="V5" s="17" t="n">
        <v>26</v>
      </c>
      <c r="W5" s="18" t="n">
        <v>26</v>
      </c>
      <c r="X5" s="16" t="n">
        <v>26</v>
      </c>
      <c r="Y5" s="17" t="n">
        <v>26</v>
      </c>
      <c r="Z5" s="17" t="n">
        <v>26</v>
      </c>
      <c r="AA5" s="17" t="n">
        <v>26</v>
      </c>
      <c r="AB5" s="17" t="n">
        <v>26</v>
      </c>
      <c r="AC5" s="17" t="n">
        <v>26</v>
      </c>
      <c r="AD5" s="18" t="n">
        <v>26</v>
      </c>
      <c r="AE5" s="16" t="n">
        <v>26</v>
      </c>
      <c r="AF5" s="17" t="n">
        <v>26</v>
      </c>
      <c r="AG5" s="17" t="n">
        <v>26</v>
      </c>
      <c r="AH5" s="17" t="n">
        <v>26</v>
      </c>
      <c r="AI5" s="18" t="n">
        <v>26</v>
      </c>
      <c r="AJ5" s="16" t="n">
        <v>26</v>
      </c>
      <c r="AK5" s="17" t="n">
        <v>26</v>
      </c>
      <c r="AL5" s="18" t="n">
        <v>26</v>
      </c>
      <c r="AM5" s="16" t="n">
        <v>26</v>
      </c>
      <c r="AN5" s="17" t="n">
        <v>26</v>
      </c>
      <c r="AO5" s="17" t="n">
        <v>26</v>
      </c>
      <c r="AP5" s="17" t="n">
        <v>26</v>
      </c>
      <c r="AQ5" s="17" t="n">
        <v>26</v>
      </c>
      <c r="AR5" s="17" t="n">
        <v>26</v>
      </c>
      <c r="AS5" s="17" t="n">
        <v>26</v>
      </c>
      <c r="AT5" s="18" t="n">
        <v>26</v>
      </c>
      <c r="AU5" s="16" t="n">
        <v>26</v>
      </c>
      <c r="AV5" s="17" t="n">
        <v>26</v>
      </c>
      <c r="AW5" s="17" t="n">
        <v>26</v>
      </c>
      <c r="AX5" s="17" t="n">
        <v>26</v>
      </c>
      <c r="AY5" s="17" t="n">
        <v>26</v>
      </c>
      <c r="AZ5" s="17" t="n">
        <v>26</v>
      </c>
      <c r="BA5" s="17" t="n">
        <v>26</v>
      </c>
      <c r="BB5" s="17" t="n">
        <v>26</v>
      </c>
      <c r="BC5" s="18" t="n">
        <v>26</v>
      </c>
      <c r="BD5" s="16" t="n">
        <v>26</v>
      </c>
      <c r="BE5" s="17" t="n">
        <v>26</v>
      </c>
      <c r="BF5" s="17" t="n">
        <v>26</v>
      </c>
      <c r="BG5" s="17" t="n">
        <v>26</v>
      </c>
      <c r="BH5" s="17" t="n">
        <v>26</v>
      </c>
      <c r="BI5" s="18" t="n">
        <v>26</v>
      </c>
      <c r="BJ5" s="16" t="n">
        <v>26</v>
      </c>
      <c r="BK5" s="17" t="n">
        <v>26</v>
      </c>
      <c r="BL5" s="17" t="n">
        <v>26</v>
      </c>
      <c r="BM5" s="17" t="n">
        <v>26</v>
      </c>
      <c r="BN5" s="17" t="n">
        <v>26</v>
      </c>
      <c r="BO5" s="18" t="n">
        <v>26</v>
      </c>
      <c r="BP5" s="16" t="n">
        <v>26</v>
      </c>
      <c r="BQ5" s="18" t="n">
        <v>26</v>
      </c>
      <c r="BR5" s="16" t="n">
        <v>26</v>
      </c>
      <c r="BS5" s="17" t="n">
        <v>26</v>
      </c>
      <c r="BT5" s="17" t="n">
        <v>26</v>
      </c>
      <c r="BU5" s="17" t="n">
        <v>26</v>
      </c>
      <c r="BV5" s="18" t="n">
        <v>26</v>
      </c>
      <c r="BW5" s="24" t="n">
        <v>26</v>
      </c>
    </row>
    <row r="6" customFormat="false" ht="15.6" hidden="false" customHeight="false" outlineLevel="0" collapsed="false">
      <c r="A6" s="5"/>
      <c r="B6" s="15" t="s">
        <v>59</v>
      </c>
      <c r="C6" s="16" t="n">
        <v>2023</v>
      </c>
      <c r="D6" s="17" t="n">
        <v>2023</v>
      </c>
      <c r="E6" s="17" t="n">
        <v>2023</v>
      </c>
      <c r="F6" s="17" t="n">
        <v>2023</v>
      </c>
      <c r="G6" s="17" t="n">
        <v>2023</v>
      </c>
      <c r="H6" s="17" t="n">
        <v>2023</v>
      </c>
      <c r="I6" s="17" t="n">
        <v>2023</v>
      </c>
      <c r="J6" s="18" t="n">
        <v>2023</v>
      </c>
      <c r="K6" s="16" t="n">
        <v>2023</v>
      </c>
      <c r="L6" s="17" t="n">
        <v>2023</v>
      </c>
      <c r="M6" s="17" t="n">
        <v>2023</v>
      </c>
      <c r="N6" s="19" t="n">
        <v>2023</v>
      </c>
      <c r="O6" s="20" t="n">
        <v>2023</v>
      </c>
      <c r="P6" s="16" t="n">
        <v>2023</v>
      </c>
      <c r="Q6" s="17" t="n">
        <v>2023</v>
      </c>
      <c r="R6" s="17" t="n">
        <v>2023</v>
      </c>
      <c r="S6" s="17" t="n">
        <v>2023</v>
      </c>
      <c r="T6" s="17" t="n">
        <v>2023</v>
      </c>
      <c r="U6" s="17" t="n">
        <v>2023</v>
      </c>
      <c r="V6" s="17" t="n">
        <v>2023</v>
      </c>
      <c r="W6" s="18" t="n">
        <v>2023</v>
      </c>
      <c r="X6" s="16" t="n">
        <v>2023</v>
      </c>
      <c r="Y6" s="17" t="n">
        <v>2023</v>
      </c>
      <c r="Z6" s="17" t="n">
        <v>2023</v>
      </c>
      <c r="AA6" s="17" t="n">
        <v>2023</v>
      </c>
      <c r="AB6" s="17" t="n">
        <v>2023</v>
      </c>
      <c r="AC6" s="17" t="n">
        <v>2023</v>
      </c>
      <c r="AD6" s="18" t="n">
        <v>2023</v>
      </c>
      <c r="AE6" s="16" t="n">
        <v>2023</v>
      </c>
      <c r="AF6" s="17" t="n">
        <v>2023</v>
      </c>
      <c r="AG6" s="17" t="n">
        <v>2023</v>
      </c>
      <c r="AH6" s="17" t="n">
        <v>2023</v>
      </c>
      <c r="AI6" s="18" t="n">
        <v>2023</v>
      </c>
      <c r="AJ6" s="16" t="n">
        <v>2023</v>
      </c>
      <c r="AK6" s="17" t="n">
        <v>2023</v>
      </c>
      <c r="AL6" s="18" t="n">
        <v>2023</v>
      </c>
      <c r="AM6" s="16" t="n">
        <v>2023</v>
      </c>
      <c r="AN6" s="17" t="n">
        <v>2023</v>
      </c>
      <c r="AO6" s="17" t="n">
        <v>2023</v>
      </c>
      <c r="AP6" s="17" t="n">
        <v>2023</v>
      </c>
      <c r="AQ6" s="17" t="n">
        <v>2023</v>
      </c>
      <c r="AR6" s="17" t="n">
        <v>2023</v>
      </c>
      <c r="AS6" s="17" t="n">
        <v>2023</v>
      </c>
      <c r="AT6" s="18" t="n">
        <v>2023</v>
      </c>
      <c r="AU6" s="16" t="n">
        <v>2023</v>
      </c>
      <c r="AV6" s="17" t="n">
        <v>2023</v>
      </c>
      <c r="AW6" s="17" t="n">
        <v>2023</v>
      </c>
      <c r="AX6" s="17" t="n">
        <v>2023</v>
      </c>
      <c r="AY6" s="17" t="n">
        <v>2023</v>
      </c>
      <c r="AZ6" s="17" t="n">
        <v>2023</v>
      </c>
      <c r="BA6" s="17" t="n">
        <v>2023</v>
      </c>
      <c r="BB6" s="17" t="n">
        <v>2023</v>
      </c>
      <c r="BC6" s="18" t="n">
        <v>2023</v>
      </c>
      <c r="BD6" s="16" t="n">
        <v>2023</v>
      </c>
      <c r="BE6" s="17" t="n">
        <v>2023</v>
      </c>
      <c r="BF6" s="17" t="n">
        <v>2023</v>
      </c>
      <c r="BG6" s="17" t="n">
        <v>2023</v>
      </c>
      <c r="BH6" s="17" t="n">
        <v>2023</v>
      </c>
      <c r="BI6" s="18" t="n">
        <v>2023</v>
      </c>
      <c r="BJ6" s="16" t="n">
        <v>2023</v>
      </c>
      <c r="BK6" s="17" t="n">
        <v>2023</v>
      </c>
      <c r="BL6" s="17" t="n">
        <v>2023</v>
      </c>
      <c r="BM6" s="17" t="n">
        <v>2023</v>
      </c>
      <c r="BN6" s="17" t="n">
        <v>2023</v>
      </c>
      <c r="BO6" s="18" t="n">
        <v>2023</v>
      </c>
      <c r="BP6" s="16" t="n">
        <v>2023</v>
      </c>
      <c r="BQ6" s="18" t="n">
        <v>2023</v>
      </c>
      <c r="BR6" s="16" t="n">
        <v>2023</v>
      </c>
      <c r="BS6" s="17" t="n">
        <v>2023</v>
      </c>
      <c r="BT6" s="17" t="n">
        <v>2023</v>
      </c>
      <c r="BU6" s="17" t="n">
        <v>2023</v>
      </c>
      <c r="BV6" s="18" t="n">
        <v>2023</v>
      </c>
      <c r="BW6" s="24" t="n">
        <v>2023</v>
      </c>
    </row>
    <row r="7" customFormat="false" ht="15.6" hidden="false" customHeight="false" outlineLevel="0" collapsed="false">
      <c r="A7" s="5"/>
      <c r="B7" s="15" t="s">
        <v>60</v>
      </c>
      <c r="C7" s="16" t="s">
        <v>61</v>
      </c>
      <c r="D7" s="17" t="s">
        <v>61</v>
      </c>
      <c r="E7" s="17" t="s">
        <v>61</v>
      </c>
      <c r="F7" s="17" t="s">
        <v>61</v>
      </c>
      <c r="G7" s="17" t="s">
        <v>61</v>
      </c>
      <c r="H7" s="17" t="s">
        <v>61</v>
      </c>
      <c r="I7" s="17" t="s">
        <v>61</v>
      </c>
      <c r="J7" s="18" t="s">
        <v>61</v>
      </c>
      <c r="K7" s="16" t="s">
        <v>61</v>
      </c>
      <c r="L7" s="17" t="s">
        <v>61</v>
      </c>
      <c r="M7" s="17" t="s">
        <v>61</v>
      </c>
      <c r="N7" s="19" t="s">
        <v>61</v>
      </c>
      <c r="O7" s="20" t="s">
        <v>61</v>
      </c>
      <c r="P7" s="16" t="s">
        <v>61</v>
      </c>
      <c r="Q7" s="17" t="s">
        <v>61</v>
      </c>
      <c r="R7" s="17" t="s">
        <v>61</v>
      </c>
      <c r="S7" s="17" t="s">
        <v>61</v>
      </c>
      <c r="T7" s="17" t="s">
        <v>61</v>
      </c>
      <c r="U7" s="17" t="s">
        <v>61</v>
      </c>
      <c r="V7" s="17" t="s">
        <v>61</v>
      </c>
      <c r="W7" s="18" t="s">
        <v>61</v>
      </c>
      <c r="X7" s="16" t="s">
        <v>61</v>
      </c>
      <c r="Y7" s="17" t="s">
        <v>61</v>
      </c>
      <c r="Z7" s="17" t="s">
        <v>61</v>
      </c>
      <c r="AA7" s="17" t="s">
        <v>61</v>
      </c>
      <c r="AB7" s="17" t="s">
        <v>61</v>
      </c>
      <c r="AC7" s="17" t="s">
        <v>61</v>
      </c>
      <c r="AD7" s="18" t="s">
        <v>61</v>
      </c>
      <c r="AE7" s="16" t="s">
        <v>61</v>
      </c>
      <c r="AF7" s="17" t="s">
        <v>61</v>
      </c>
      <c r="AG7" s="17" t="s">
        <v>61</v>
      </c>
      <c r="AH7" s="17" t="s">
        <v>61</v>
      </c>
      <c r="AI7" s="18" t="s">
        <v>61</v>
      </c>
      <c r="AJ7" s="16" t="s">
        <v>61</v>
      </c>
      <c r="AK7" s="17" t="s">
        <v>61</v>
      </c>
      <c r="AL7" s="18" t="s">
        <v>61</v>
      </c>
      <c r="AM7" s="16" t="s">
        <v>61</v>
      </c>
      <c r="AN7" s="17" t="s">
        <v>61</v>
      </c>
      <c r="AO7" s="17" t="s">
        <v>61</v>
      </c>
      <c r="AP7" s="17" t="s">
        <v>61</v>
      </c>
      <c r="AQ7" s="17" t="s">
        <v>61</v>
      </c>
      <c r="AR7" s="17" t="s">
        <v>61</v>
      </c>
      <c r="AS7" s="17" t="s">
        <v>61</v>
      </c>
      <c r="AT7" s="18" t="s">
        <v>61</v>
      </c>
      <c r="AU7" s="16" t="s">
        <v>61</v>
      </c>
      <c r="AV7" s="17" t="s">
        <v>61</v>
      </c>
      <c r="AW7" s="17" t="s">
        <v>61</v>
      </c>
      <c r="AX7" s="17" t="s">
        <v>61</v>
      </c>
      <c r="AY7" s="17" t="s">
        <v>61</v>
      </c>
      <c r="AZ7" s="17" t="s">
        <v>61</v>
      </c>
      <c r="BA7" s="17" t="s">
        <v>61</v>
      </c>
      <c r="BB7" s="17" t="s">
        <v>61</v>
      </c>
      <c r="BC7" s="18" t="s">
        <v>61</v>
      </c>
      <c r="BD7" s="16" t="s">
        <v>61</v>
      </c>
      <c r="BE7" s="17" t="s">
        <v>61</v>
      </c>
      <c r="BF7" s="17" t="s">
        <v>61</v>
      </c>
      <c r="BG7" s="17" t="s">
        <v>61</v>
      </c>
      <c r="BH7" s="17" t="s">
        <v>61</v>
      </c>
      <c r="BI7" s="18" t="s">
        <v>61</v>
      </c>
      <c r="BJ7" s="16" t="s">
        <v>61</v>
      </c>
      <c r="BK7" s="17" t="s">
        <v>61</v>
      </c>
      <c r="BL7" s="17" t="s">
        <v>61</v>
      </c>
      <c r="BM7" s="17" t="s">
        <v>61</v>
      </c>
      <c r="BN7" s="17" t="s">
        <v>61</v>
      </c>
      <c r="BO7" s="18" t="s">
        <v>61</v>
      </c>
      <c r="BP7" s="16" t="s">
        <v>61</v>
      </c>
      <c r="BQ7" s="18" t="s">
        <v>61</v>
      </c>
      <c r="BR7" s="16" t="s">
        <v>61</v>
      </c>
      <c r="BS7" s="17" t="s">
        <v>61</v>
      </c>
      <c r="BT7" s="17" t="s">
        <v>61</v>
      </c>
      <c r="BU7" s="17" t="s">
        <v>61</v>
      </c>
      <c r="BV7" s="18" t="s">
        <v>61</v>
      </c>
      <c r="BW7" s="24" t="s">
        <v>61</v>
      </c>
    </row>
    <row r="8" customFormat="false" ht="15.6" hidden="false" customHeight="false" outlineLevel="0" collapsed="false">
      <c r="A8" s="5"/>
      <c r="B8" s="15" t="s">
        <v>62</v>
      </c>
      <c r="C8" s="16" t="n">
        <v>3</v>
      </c>
      <c r="D8" s="17" t="n">
        <v>3</v>
      </c>
      <c r="E8" s="17" t="n">
        <v>3</v>
      </c>
      <c r="F8" s="17" t="n">
        <v>3</v>
      </c>
      <c r="G8" s="17" t="n">
        <v>3</v>
      </c>
      <c r="H8" s="17" t="n">
        <v>3</v>
      </c>
      <c r="I8" s="17" t="n">
        <v>3</v>
      </c>
      <c r="J8" s="18" t="n">
        <v>3</v>
      </c>
      <c r="K8" s="16" t="n">
        <v>3</v>
      </c>
      <c r="L8" s="17" t="n">
        <v>3</v>
      </c>
      <c r="M8" s="17" t="n">
        <v>3</v>
      </c>
      <c r="N8" s="19" t="n">
        <v>3</v>
      </c>
      <c r="O8" s="20" t="n">
        <v>3</v>
      </c>
      <c r="P8" s="16" t="n">
        <v>3</v>
      </c>
      <c r="Q8" s="17" t="n">
        <v>3</v>
      </c>
      <c r="R8" s="17" t="n">
        <v>3</v>
      </c>
      <c r="S8" s="17" t="n">
        <v>3</v>
      </c>
      <c r="T8" s="17" t="n">
        <v>3</v>
      </c>
      <c r="U8" s="17" t="n">
        <v>3</v>
      </c>
      <c r="V8" s="17" t="n">
        <v>3</v>
      </c>
      <c r="W8" s="18" t="n">
        <v>3</v>
      </c>
      <c r="X8" s="16" t="n">
        <v>3</v>
      </c>
      <c r="Y8" s="17" t="n">
        <v>3</v>
      </c>
      <c r="Z8" s="17" t="n">
        <v>3</v>
      </c>
      <c r="AA8" s="17" t="n">
        <v>3</v>
      </c>
      <c r="AB8" s="17" t="n">
        <v>3</v>
      </c>
      <c r="AC8" s="17" t="n">
        <v>3</v>
      </c>
      <c r="AD8" s="18" t="n">
        <v>3</v>
      </c>
      <c r="AE8" s="16" t="n">
        <v>3</v>
      </c>
      <c r="AF8" s="17" t="n">
        <v>3</v>
      </c>
      <c r="AG8" s="17" t="n">
        <v>3</v>
      </c>
      <c r="AH8" s="17" t="n">
        <v>3</v>
      </c>
      <c r="AI8" s="18" t="n">
        <v>3</v>
      </c>
      <c r="AJ8" s="16" t="n">
        <v>3</v>
      </c>
      <c r="AK8" s="17" t="n">
        <v>3</v>
      </c>
      <c r="AL8" s="18" t="n">
        <v>3</v>
      </c>
      <c r="AM8" s="16" t="n">
        <v>3</v>
      </c>
      <c r="AN8" s="17" t="n">
        <v>3</v>
      </c>
      <c r="AO8" s="17" t="n">
        <v>3</v>
      </c>
      <c r="AP8" s="17" t="n">
        <v>3</v>
      </c>
      <c r="AQ8" s="17" t="n">
        <v>3</v>
      </c>
      <c r="AR8" s="17" t="n">
        <v>3</v>
      </c>
      <c r="AS8" s="17" t="n">
        <v>3</v>
      </c>
      <c r="AT8" s="18" t="n">
        <v>3</v>
      </c>
      <c r="AU8" s="16" t="n">
        <v>3</v>
      </c>
      <c r="AV8" s="17" t="n">
        <v>3</v>
      </c>
      <c r="AW8" s="17" t="n">
        <v>3</v>
      </c>
      <c r="AX8" s="17" t="n">
        <v>3</v>
      </c>
      <c r="AY8" s="17" t="n">
        <v>3</v>
      </c>
      <c r="AZ8" s="17" t="n">
        <v>3</v>
      </c>
      <c r="BA8" s="17" t="n">
        <v>3</v>
      </c>
      <c r="BB8" s="17" t="n">
        <v>3</v>
      </c>
      <c r="BC8" s="18" t="n">
        <v>3</v>
      </c>
      <c r="BD8" s="16" t="n">
        <v>3</v>
      </c>
      <c r="BE8" s="17" t="n">
        <v>3</v>
      </c>
      <c r="BF8" s="17" t="n">
        <v>3</v>
      </c>
      <c r="BG8" s="17" t="n">
        <v>3</v>
      </c>
      <c r="BH8" s="17" t="n">
        <v>3</v>
      </c>
      <c r="BI8" s="18" t="n">
        <v>3</v>
      </c>
      <c r="BJ8" s="16" t="n">
        <v>3</v>
      </c>
      <c r="BK8" s="17" t="n">
        <v>3</v>
      </c>
      <c r="BL8" s="17" t="n">
        <v>3</v>
      </c>
      <c r="BM8" s="17" t="n">
        <v>3</v>
      </c>
      <c r="BN8" s="17" t="n">
        <v>3</v>
      </c>
      <c r="BO8" s="18" t="n">
        <v>3</v>
      </c>
      <c r="BP8" s="16" t="n">
        <v>3</v>
      </c>
      <c r="BQ8" s="18" t="n">
        <v>3</v>
      </c>
      <c r="BR8" s="16" t="n">
        <v>3</v>
      </c>
      <c r="BS8" s="17" t="n">
        <v>3</v>
      </c>
      <c r="BT8" s="17" t="n">
        <v>3</v>
      </c>
      <c r="BU8" s="17" t="n">
        <v>3</v>
      </c>
      <c r="BV8" s="18" t="n">
        <v>3</v>
      </c>
      <c r="BW8" s="24" t="n">
        <v>3</v>
      </c>
    </row>
    <row r="9" customFormat="false" ht="31.2" hidden="false" customHeight="false" outlineLevel="0" collapsed="false">
      <c r="A9" s="5"/>
      <c r="B9" s="15" t="s">
        <v>63</v>
      </c>
      <c r="C9" s="16" t="s">
        <v>64</v>
      </c>
      <c r="D9" s="17" t="s">
        <v>64</v>
      </c>
      <c r="E9" s="17" t="s">
        <v>64</v>
      </c>
      <c r="F9" s="17" t="s">
        <v>64</v>
      </c>
      <c r="G9" s="17" t="s">
        <v>64</v>
      </c>
      <c r="H9" s="17" t="s">
        <v>64</v>
      </c>
      <c r="I9" s="17" t="s">
        <v>64</v>
      </c>
      <c r="J9" s="18" t="s">
        <v>64</v>
      </c>
      <c r="K9" s="16" t="s">
        <v>64</v>
      </c>
      <c r="L9" s="17" t="s">
        <v>64</v>
      </c>
      <c r="M9" s="17" t="s">
        <v>64</v>
      </c>
      <c r="N9" s="19" t="s">
        <v>64</v>
      </c>
      <c r="O9" s="20" t="s">
        <v>64</v>
      </c>
      <c r="P9" s="16" t="s">
        <v>64</v>
      </c>
      <c r="Q9" s="17" t="s">
        <v>64</v>
      </c>
      <c r="R9" s="17" t="s">
        <v>64</v>
      </c>
      <c r="S9" s="17" t="s">
        <v>64</v>
      </c>
      <c r="T9" s="17" t="s">
        <v>64</v>
      </c>
      <c r="U9" s="17" t="s">
        <v>64</v>
      </c>
      <c r="V9" s="17" t="s">
        <v>64</v>
      </c>
      <c r="W9" s="18" t="s">
        <v>64</v>
      </c>
      <c r="X9" s="16" t="s">
        <v>64</v>
      </c>
      <c r="Y9" s="17" t="s">
        <v>64</v>
      </c>
      <c r="Z9" s="17" t="s">
        <v>64</v>
      </c>
      <c r="AA9" s="17" t="s">
        <v>64</v>
      </c>
      <c r="AB9" s="17" t="s">
        <v>64</v>
      </c>
      <c r="AC9" s="17" t="s">
        <v>64</v>
      </c>
      <c r="AD9" s="18" t="s">
        <v>64</v>
      </c>
      <c r="AE9" s="16" t="s">
        <v>64</v>
      </c>
      <c r="AF9" s="17" t="s">
        <v>64</v>
      </c>
      <c r="AG9" s="17" t="s">
        <v>64</v>
      </c>
      <c r="AH9" s="17" t="s">
        <v>64</v>
      </c>
      <c r="AI9" s="18" t="s">
        <v>64</v>
      </c>
      <c r="AJ9" s="16" t="s">
        <v>64</v>
      </c>
      <c r="AK9" s="17" t="s">
        <v>64</v>
      </c>
      <c r="AL9" s="18" t="s">
        <v>64</v>
      </c>
      <c r="AM9" s="16" t="s">
        <v>64</v>
      </c>
      <c r="AN9" s="17" t="s">
        <v>64</v>
      </c>
      <c r="AO9" s="17" t="s">
        <v>64</v>
      </c>
      <c r="AP9" s="17" t="s">
        <v>64</v>
      </c>
      <c r="AQ9" s="17" t="s">
        <v>64</v>
      </c>
      <c r="AR9" s="17" t="s">
        <v>64</v>
      </c>
      <c r="AS9" s="17" t="s">
        <v>64</v>
      </c>
      <c r="AT9" s="18" t="s">
        <v>64</v>
      </c>
      <c r="AU9" s="16" t="s">
        <v>64</v>
      </c>
      <c r="AV9" s="17" t="s">
        <v>64</v>
      </c>
      <c r="AW9" s="17" t="s">
        <v>64</v>
      </c>
      <c r="AX9" s="17" t="s">
        <v>64</v>
      </c>
      <c r="AY9" s="17" t="s">
        <v>64</v>
      </c>
      <c r="AZ9" s="17" t="s">
        <v>64</v>
      </c>
      <c r="BA9" s="17" t="s">
        <v>64</v>
      </c>
      <c r="BB9" s="17" t="s">
        <v>64</v>
      </c>
      <c r="BC9" s="18" t="s">
        <v>64</v>
      </c>
      <c r="BD9" s="16" t="s">
        <v>64</v>
      </c>
      <c r="BE9" s="17" t="s">
        <v>64</v>
      </c>
      <c r="BF9" s="17" t="s">
        <v>64</v>
      </c>
      <c r="BG9" s="17" t="s">
        <v>64</v>
      </c>
      <c r="BH9" s="17" t="s">
        <v>64</v>
      </c>
      <c r="BI9" s="18" t="s">
        <v>64</v>
      </c>
      <c r="BJ9" s="16" t="s">
        <v>64</v>
      </c>
      <c r="BK9" s="17" t="s">
        <v>64</v>
      </c>
      <c r="BL9" s="17" t="s">
        <v>64</v>
      </c>
      <c r="BM9" s="17" t="s">
        <v>64</v>
      </c>
      <c r="BN9" s="17" t="s">
        <v>64</v>
      </c>
      <c r="BO9" s="18" t="s">
        <v>64</v>
      </c>
      <c r="BP9" s="16" t="s">
        <v>64</v>
      </c>
      <c r="BQ9" s="18" t="s">
        <v>64</v>
      </c>
      <c r="BR9" s="16" t="s">
        <v>64</v>
      </c>
      <c r="BS9" s="17" t="s">
        <v>64</v>
      </c>
      <c r="BT9" s="17" t="s">
        <v>64</v>
      </c>
      <c r="BU9" s="17" t="s">
        <v>64</v>
      </c>
      <c r="BV9" s="18" t="s">
        <v>64</v>
      </c>
      <c r="BW9" s="24" t="s">
        <v>64</v>
      </c>
    </row>
    <row r="10" customFormat="false" ht="30.6" hidden="false" customHeight="false" outlineLevel="0" collapsed="false">
      <c r="A10" s="5"/>
      <c r="B10" s="15" t="s">
        <v>65</v>
      </c>
      <c r="C10" s="16" t="s">
        <v>66</v>
      </c>
      <c r="D10" s="17" t="s">
        <v>66</v>
      </c>
      <c r="E10" s="17" t="s">
        <v>66</v>
      </c>
      <c r="F10" s="17" t="s">
        <v>66</v>
      </c>
      <c r="G10" s="17" t="s">
        <v>66</v>
      </c>
      <c r="H10" s="17" t="s">
        <v>66</v>
      </c>
      <c r="I10" s="17" t="s">
        <v>66</v>
      </c>
      <c r="J10" s="18" t="s">
        <v>66</v>
      </c>
      <c r="K10" s="16" t="s">
        <v>66</v>
      </c>
      <c r="L10" s="17" t="s">
        <v>66</v>
      </c>
      <c r="M10" s="17" t="s">
        <v>66</v>
      </c>
      <c r="N10" s="19" t="s">
        <v>66</v>
      </c>
      <c r="O10" s="20" t="s">
        <v>66</v>
      </c>
      <c r="P10" s="16" t="s">
        <v>66</v>
      </c>
      <c r="Q10" s="17" t="s">
        <v>66</v>
      </c>
      <c r="R10" s="17" t="s">
        <v>66</v>
      </c>
      <c r="S10" s="17" t="s">
        <v>66</v>
      </c>
      <c r="T10" s="17" t="s">
        <v>66</v>
      </c>
      <c r="U10" s="17" t="s">
        <v>66</v>
      </c>
      <c r="V10" s="17" t="s">
        <v>66</v>
      </c>
      <c r="W10" s="18" t="s">
        <v>66</v>
      </c>
      <c r="X10" s="16" t="s">
        <v>66</v>
      </c>
      <c r="Y10" s="17" t="s">
        <v>66</v>
      </c>
      <c r="Z10" s="17" t="s">
        <v>66</v>
      </c>
      <c r="AA10" s="17" t="s">
        <v>66</v>
      </c>
      <c r="AB10" s="17" t="s">
        <v>66</v>
      </c>
      <c r="AC10" s="17" t="s">
        <v>66</v>
      </c>
      <c r="AD10" s="18" t="s">
        <v>66</v>
      </c>
      <c r="AE10" s="16" t="s">
        <v>66</v>
      </c>
      <c r="AF10" s="17" t="s">
        <v>66</v>
      </c>
      <c r="AG10" s="17" t="s">
        <v>66</v>
      </c>
      <c r="AH10" s="17" t="s">
        <v>66</v>
      </c>
      <c r="AI10" s="18" t="s">
        <v>66</v>
      </c>
      <c r="AJ10" s="16" t="s">
        <v>66</v>
      </c>
      <c r="AK10" s="17" t="s">
        <v>66</v>
      </c>
      <c r="AL10" s="18" t="s">
        <v>66</v>
      </c>
      <c r="AM10" s="16" t="s">
        <v>66</v>
      </c>
      <c r="AN10" s="17" t="s">
        <v>66</v>
      </c>
      <c r="AO10" s="17" t="s">
        <v>66</v>
      </c>
      <c r="AP10" s="17" t="s">
        <v>66</v>
      </c>
      <c r="AQ10" s="17" t="s">
        <v>66</v>
      </c>
      <c r="AR10" s="17" t="s">
        <v>66</v>
      </c>
      <c r="AS10" s="17" t="s">
        <v>66</v>
      </c>
      <c r="AT10" s="18" t="s">
        <v>66</v>
      </c>
      <c r="AU10" s="16" t="s">
        <v>66</v>
      </c>
      <c r="AV10" s="17" t="s">
        <v>66</v>
      </c>
      <c r="AW10" s="17" t="s">
        <v>66</v>
      </c>
      <c r="AX10" s="17" t="s">
        <v>66</v>
      </c>
      <c r="AY10" s="17" t="s">
        <v>66</v>
      </c>
      <c r="AZ10" s="17" t="s">
        <v>66</v>
      </c>
      <c r="BA10" s="17" t="s">
        <v>66</v>
      </c>
      <c r="BB10" s="17" t="s">
        <v>66</v>
      </c>
      <c r="BC10" s="18" t="s">
        <v>66</v>
      </c>
      <c r="BD10" s="16" t="s">
        <v>66</v>
      </c>
      <c r="BE10" s="17" t="s">
        <v>66</v>
      </c>
      <c r="BF10" s="17" t="s">
        <v>66</v>
      </c>
      <c r="BG10" s="17" t="s">
        <v>66</v>
      </c>
      <c r="BH10" s="17" t="s">
        <v>66</v>
      </c>
      <c r="BI10" s="18" t="s">
        <v>66</v>
      </c>
      <c r="BJ10" s="16" t="s">
        <v>66</v>
      </c>
      <c r="BK10" s="17" t="s">
        <v>66</v>
      </c>
      <c r="BL10" s="17" t="s">
        <v>66</v>
      </c>
      <c r="BM10" s="17" t="s">
        <v>66</v>
      </c>
      <c r="BN10" s="17" t="s">
        <v>66</v>
      </c>
      <c r="BO10" s="18" t="s">
        <v>66</v>
      </c>
      <c r="BP10" s="16" t="s">
        <v>66</v>
      </c>
      <c r="BQ10" s="18" t="s">
        <v>66</v>
      </c>
      <c r="BR10" s="16" t="s">
        <v>66</v>
      </c>
      <c r="BS10" s="17" t="s">
        <v>66</v>
      </c>
      <c r="BT10" s="17" t="s">
        <v>66</v>
      </c>
      <c r="BU10" s="17" t="s">
        <v>66</v>
      </c>
      <c r="BV10" s="18" t="s">
        <v>66</v>
      </c>
      <c r="BW10" s="24" t="s">
        <v>66</v>
      </c>
    </row>
    <row r="11" customFormat="false" ht="43.2" hidden="false" customHeight="true" outlineLevel="0" collapsed="false">
      <c r="A11" s="25" t="s">
        <v>67</v>
      </c>
      <c r="B11" s="15" t="s">
        <v>68</v>
      </c>
      <c r="C11" s="16" t="s">
        <v>69</v>
      </c>
      <c r="D11" s="17" t="s">
        <v>69</v>
      </c>
      <c r="E11" s="17" t="s">
        <v>69</v>
      </c>
      <c r="F11" s="17" t="s">
        <v>69</v>
      </c>
      <c r="G11" s="17" t="s">
        <v>69</v>
      </c>
      <c r="H11" s="17" t="s">
        <v>69</v>
      </c>
      <c r="I11" s="17" t="s">
        <v>69</v>
      </c>
      <c r="J11" s="18" t="s">
        <v>69</v>
      </c>
      <c r="K11" s="16" t="s">
        <v>69</v>
      </c>
      <c r="L11" s="17" t="s">
        <v>69</v>
      </c>
      <c r="M11" s="17" t="s">
        <v>69</v>
      </c>
      <c r="N11" s="19" t="s">
        <v>69</v>
      </c>
      <c r="O11" s="20" t="s">
        <v>69</v>
      </c>
      <c r="P11" s="16" t="s">
        <v>69</v>
      </c>
      <c r="Q11" s="17" t="s">
        <v>69</v>
      </c>
      <c r="R11" s="17" t="s">
        <v>69</v>
      </c>
      <c r="S11" s="17" t="s">
        <v>69</v>
      </c>
      <c r="T11" s="17" t="s">
        <v>69</v>
      </c>
      <c r="U11" s="17" t="s">
        <v>69</v>
      </c>
      <c r="V11" s="17" t="s">
        <v>69</v>
      </c>
      <c r="W11" s="18" t="s">
        <v>69</v>
      </c>
      <c r="X11" s="16" t="s">
        <v>69</v>
      </c>
      <c r="Y11" s="17" t="s">
        <v>69</v>
      </c>
      <c r="Z11" s="17" t="s">
        <v>69</v>
      </c>
      <c r="AA11" s="17" t="s">
        <v>69</v>
      </c>
      <c r="AB11" s="17" t="s">
        <v>69</v>
      </c>
      <c r="AC11" s="17" t="s">
        <v>69</v>
      </c>
      <c r="AD11" s="18" t="s">
        <v>69</v>
      </c>
      <c r="AE11" s="16" t="s">
        <v>69</v>
      </c>
      <c r="AF11" s="17" t="s">
        <v>69</v>
      </c>
      <c r="AG11" s="17" t="s">
        <v>69</v>
      </c>
      <c r="AH11" s="17" t="s">
        <v>69</v>
      </c>
      <c r="AI11" s="18" t="s">
        <v>69</v>
      </c>
      <c r="AJ11" s="16" t="s">
        <v>69</v>
      </c>
      <c r="AK11" s="17" t="s">
        <v>69</v>
      </c>
      <c r="AL11" s="18" t="s">
        <v>69</v>
      </c>
      <c r="AM11" s="16" t="s">
        <v>69</v>
      </c>
      <c r="AN11" s="17" t="s">
        <v>69</v>
      </c>
      <c r="AO11" s="17" t="s">
        <v>69</v>
      </c>
      <c r="AP11" s="17" t="s">
        <v>69</v>
      </c>
      <c r="AQ11" s="17" t="s">
        <v>69</v>
      </c>
      <c r="AR11" s="17" t="s">
        <v>69</v>
      </c>
      <c r="AS11" s="17" t="s">
        <v>69</v>
      </c>
      <c r="AT11" s="18" t="s">
        <v>69</v>
      </c>
      <c r="AU11" s="16" t="s">
        <v>69</v>
      </c>
      <c r="AV11" s="17" t="s">
        <v>69</v>
      </c>
      <c r="AW11" s="17" t="s">
        <v>69</v>
      </c>
      <c r="AX11" s="17" t="s">
        <v>69</v>
      </c>
      <c r="AY11" s="17" t="s">
        <v>69</v>
      </c>
      <c r="AZ11" s="17" t="s">
        <v>69</v>
      </c>
      <c r="BA11" s="17" t="s">
        <v>69</v>
      </c>
      <c r="BB11" s="17" t="s">
        <v>69</v>
      </c>
      <c r="BC11" s="18" t="s">
        <v>69</v>
      </c>
      <c r="BD11" s="16" t="s">
        <v>69</v>
      </c>
      <c r="BE11" s="17" t="s">
        <v>69</v>
      </c>
      <c r="BF11" s="17" t="s">
        <v>69</v>
      </c>
      <c r="BG11" s="17" t="s">
        <v>69</v>
      </c>
      <c r="BH11" s="17" t="s">
        <v>69</v>
      </c>
      <c r="BI11" s="18" t="s">
        <v>69</v>
      </c>
      <c r="BJ11" s="16" t="s">
        <v>69</v>
      </c>
      <c r="BK11" s="17" t="s">
        <v>69</v>
      </c>
      <c r="BL11" s="17" t="s">
        <v>69</v>
      </c>
      <c r="BM11" s="17" t="s">
        <v>69</v>
      </c>
      <c r="BN11" s="17" t="s">
        <v>69</v>
      </c>
      <c r="BO11" s="18" t="s">
        <v>69</v>
      </c>
      <c r="BP11" s="16" t="s">
        <v>69</v>
      </c>
      <c r="BQ11" s="18" t="s">
        <v>69</v>
      </c>
      <c r="BR11" s="16" t="s">
        <v>69</v>
      </c>
      <c r="BS11" s="17" t="s">
        <v>69</v>
      </c>
      <c r="BT11" s="17" t="s">
        <v>69</v>
      </c>
      <c r="BU11" s="17" t="s">
        <v>69</v>
      </c>
      <c r="BV11" s="18" t="s">
        <v>69</v>
      </c>
      <c r="BW11" s="24" t="s">
        <v>69</v>
      </c>
    </row>
    <row r="12" customFormat="false" ht="46.8" hidden="false" customHeight="false" outlineLevel="0" collapsed="false">
      <c r="A12" s="25"/>
      <c r="B12" s="15" t="s">
        <v>70</v>
      </c>
      <c r="C12" s="16" t="s">
        <v>71</v>
      </c>
      <c r="D12" s="17" t="s">
        <v>71</v>
      </c>
      <c r="E12" s="17" t="s">
        <v>71</v>
      </c>
      <c r="F12" s="17" t="s">
        <v>71</v>
      </c>
      <c r="G12" s="17" t="s">
        <v>71</v>
      </c>
      <c r="H12" s="17" t="s">
        <v>71</v>
      </c>
      <c r="I12" s="17" t="s">
        <v>71</v>
      </c>
      <c r="J12" s="18" t="s">
        <v>71</v>
      </c>
      <c r="K12" s="16" t="s">
        <v>71</v>
      </c>
      <c r="L12" s="17" t="s">
        <v>71</v>
      </c>
      <c r="M12" s="17" t="s">
        <v>71</v>
      </c>
      <c r="N12" s="19" t="s">
        <v>71</v>
      </c>
      <c r="O12" s="20" t="s">
        <v>71</v>
      </c>
      <c r="P12" s="16" t="s">
        <v>71</v>
      </c>
      <c r="Q12" s="17" t="s">
        <v>71</v>
      </c>
      <c r="R12" s="17" t="s">
        <v>71</v>
      </c>
      <c r="S12" s="17" t="s">
        <v>71</v>
      </c>
      <c r="T12" s="17" t="s">
        <v>71</v>
      </c>
      <c r="U12" s="17" t="s">
        <v>71</v>
      </c>
      <c r="V12" s="17" t="s">
        <v>71</v>
      </c>
      <c r="W12" s="18" t="s">
        <v>71</v>
      </c>
      <c r="X12" s="16" t="s">
        <v>71</v>
      </c>
      <c r="Y12" s="17" t="s">
        <v>71</v>
      </c>
      <c r="Z12" s="17" t="s">
        <v>71</v>
      </c>
      <c r="AA12" s="17" t="s">
        <v>71</v>
      </c>
      <c r="AB12" s="17" t="s">
        <v>71</v>
      </c>
      <c r="AC12" s="17" t="s">
        <v>71</v>
      </c>
      <c r="AD12" s="18" t="s">
        <v>71</v>
      </c>
      <c r="AE12" s="16" t="s">
        <v>71</v>
      </c>
      <c r="AF12" s="17" t="s">
        <v>71</v>
      </c>
      <c r="AG12" s="17" t="s">
        <v>71</v>
      </c>
      <c r="AH12" s="17" t="s">
        <v>71</v>
      </c>
      <c r="AI12" s="18" t="s">
        <v>71</v>
      </c>
      <c r="AJ12" s="16" t="s">
        <v>71</v>
      </c>
      <c r="AK12" s="17" t="s">
        <v>71</v>
      </c>
      <c r="AL12" s="18" t="s">
        <v>71</v>
      </c>
      <c r="AM12" s="16" t="s">
        <v>71</v>
      </c>
      <c r="AN12" s="17" t="s">
        <v>71</v>
      </c>
      <c r="AO12" s="17" t="s">
        <v>71</v>
      </c>
      <c r="AP12" s="17" t="s">
        <v>71</v>
      </c>
      <c r="AQ12" s="17" t="s">
        <v>71</v>
      </c>
      <c r="AR12" s="17" t="s">
        <v>71</v>
      </c>
      <c r="AS12" s="17" t="s">
        <v>71</v>
      </c>
      <c r="AT12" s="18" t="s">
        <v>71</v>
      </c>
      <c r="AU12" s="16" t="s">
        <v>71</v>
      </c>
      <c r="AV12" s="17" t="s">
        <v>71</v>
      </c>
      <c r="AW12" s="17" t="s">
        <v>71</v>
      </c>
      <c r="AX12" s="17" t="s">
        <v>71</v>
      </c>
      <c r="AY12" s="17" t="s">
        <v>71</v>
      </c>
      <c r="AZ12" s="17" t="s">
        <v>71</v>
      </c>
      <c r="BA12" s="17" t="s">
        <v>71</v>
      </c>
      <c r="BB12" s="17" t="s">
        <v>71</v>
      </c>
      <c r="BC12" s="18" t="s">
        <v>71</v>
      </c>
      <c r="BD12" s="16" t="s">
        <v>71</v>
      </c>
      <c r="BE12" s="17" t="s">
        <v>71</v>
      </c>
      <c r="BF12" s="17" t="s">
        <v>71</v>
      </c>
      <c r="BG12" s="17" t="s">
        <v>71</v>
      </c>
      <c r="BH12" s="17" t="s">
        <v>71</v>
      </c>
      <c r="BI12" s="18" t="s">
        <v>71</v>
      </c>
      <c r="BJ12" s="16" t="s">
        <v>71</v>
      </c>
      <c r="BK12" s="17" t="s">
        <v>71</v>
      </c>
      <c r="BL12" s="17" t="s">
        <v>71</v>
      </c>
      <c r="BM12" s="17" t="s">
        <v>71</v>
      </c>
      <c r="BN12" s="17" t="s">
        <v>71</v>
      </c>
      <c r="BO12" s="18" t="s">
        <v>71</v>
      </c>
      <c r="BP12" s="16" t="s">
        <v>71</v>
      </c>
      <c r="BQ12" s="18" t="s">
        <v>71</v>
      </c>
      <c r="BR12" s="16" t="s">
        <v>71</v>
      </c>
      <c r="BS12" s="17" t="s">
        <v>71</v>
      </c>
      <c r="BT12" s="17" t="s">
        <v>71</v>
      </c>
      <c r="BU12" s="17" t="s">
        <v>71</v>
      </c>
      <c r="BV12" s="18" t="s">
        <v>71</v>
      </c>
      <c r="BW12" s="24" t="s">
        <v>71</v>
      </c>
    </row>
    <row r="13" customFormat="false" ht="105.6" hidden="false" customHeight="false" outlineLevel="0" collapsed="false">
      <c r="A13" s="25"/>
      <c r="B13" s="15" t="s">
        <v>72</v>
      </c>
      <c r="C13" s="16" t="s">
        <v>73</v>
      </c>
      <c r="D13" s="17" t="s">
        <v>73</v>
      </c>
      <c r="E13" s="17" t="s">
        <v>73</v>
      </c>
      <c r="F13" s="17" t="s">
        <v>73</v>
      </c>
      <c r="G13" s="17" t="s">
        <v>73</v>
      </c>
      <c r="H13" s="17" t="s">
        <v>73</v>
      </c>
      <c r="I13" s="17" t="s">
        <v>73</v>
      </c>
      <c r="J13" s="18" t="s">
        <v>73</v>
      </c>
      <c r="K13" s="16" t="s">
        <v>73</v>
      </c>
      <c r="L13" s="17" t="s">
        <v>73</v>
      </c>
      <c r="M13" s="17" t="s">
        <v>73</v>
      </c>
      <c r="N13" s="19" t="s">
        <v>73</v>
      </c>
      <c r="O13" s="20" t="s">
        <v>73</v>
      </c>
      <c r="P13" s="16" t="s">
        <v>73</v>
      </c>
      <c r="Q13" s="17" t="s">
        <v>73</v>
      </c>
      <c r="R13" s="17" t="s">
        <v>73</v>
      </c>
      <c r="S13" s="17" t="s">
        <v>73</v>
      </c>
      <c r="T13" s="17" t="s">
        <v>73</v>
      </c>
      <c r="U13" s="17" t="s">
        <v>73</v>
      </c>
      <c r="V13" s="17" t="s">
        <v>73</v>
      </c>
      <c r="W13" s="18" t="s">
        <v>73</v>
      </c>
      <c r="X13" s="16" t="s">
        <v>73</v>
      </c>
      <c r="Y13" s="17" t="s">
        <v>73</v>
      </c>
      <c r="Z13" s="17" t="s">
        <v>73</v>
      </c>
      <c r="AA13" s="17" t="s">
        <v>73</v>
      </c>
      <c r="AB13" s="17" t="s">
        <v>73</v>
      </c>
      <c r="AC13" s="17" t="s">
        <v>73</v>
      </c>
      <c r="AD13" s="18" t="s">
        <v>73</v>
      </c>
      <c r="AE13" s="16" t="s">
        <v>73</v>
      </c>
      <c r="AF13" s="17" t="s">
        <v>73</v>
      </c>
      <c r="AG13" s="17" t="s">
        <v>73</v>
      </c>
      <c r="AH13" s="17" t="s">
        <v>73</v>
      </c>
      <c r="AI13" s="18" t="s">
        <v>73</v>
      </c>
      <c r="AJ13" s="16" t="s">
        <v>73</v>
      </c>
      <c r="AK13" s="17" t="s">
        <v>73</v>
      </c>
      <c r="AL13" s="18" t="s">
        <v>73</v>
      </c>
      <c r="AM13" s="16" t="s">
        <v>73</v>
      </c>
      <c r="AN13" s="17" t="s">
        <v>73</v>
      </c>
      <c r="AO13" s="17" t="s">
        <v>73</v>
      </c>
      <c r="AP13" s="17" t="s">
        <v>73</v>
      </c>
      <c r="AQ13" s="17" t="s">
        <v>73</v>
      </c>
      <c r="AR13" s="17" t="s">
        <v>73</v>
      </c>
      <c r="AS13" s="17" t="s">
        <v>73</v>
      </c>
      <c r="AT13" s="18" t="s">
        <v>73</v>
      </c>
      <c r="AU13" s="16" t="s">
        <v>73</v>
      </c>
      <c r="AV13" s="17" t="s">
        <v>73</v>
      </c>
      <c r="AW13" s="17" t="s">
        <v>73</v>
      </c>
      <c r="AX13" s="17" t="s">
        <v>73</v>
      </c>
      <c r="AY13" s="17" t="s">
        <v>73</v>
      </c>
      <c r="AZ13" s="17" t="s">
        <v>73</v>
      </c>
      <c r="BA13" s="17" t="s">
        <v>73</v>
      </c>
      <c r="BB13" s="17" t="s">
        <v>73</v>
      </c>
      <c r="BC13" s="18" t="s">
        <v>73</v>
      </c>
      <c r="BD13" s="16" t="s">
        <v>73</v>
      </c>
      <c r="BE13" s="17" t="s">
        <v>73</v>
      </c>
      <c r="BF13" s="17" t="s">
        <v>73</v>
      </c>
      <c r="BG13" s="17" t="s">
        <v>73</v>
      </c>
      <c r="BH13" s="17" t="s">
        <v>73</v>
      </c>
      <c r="BI13" s="18" t="s">
        <v>73</v>
      </c>
      <c r="BJ13" s="16" t="s">
        <v>73</v>
      </c>
      <c r="BK13" s="17" t="s">
        <v>73</v>
      </c>
      <c r="BL13" s="17" t="s">
        <v>73</v>
      </c>
      <c r="BM13" s="17" t="s">
        <v>73</v>
      </c>
      <c r="BN13" s="17" t="s">
        <v>73</v>
      </c>
      <c r="BO13" s="18" t="s">
        <v>73</v>
      </c>
      <c r="BP13" s="16" t="s">
        <v>73</v>
      </c>
      <c r="BQ13" s="18" t="s">
        <v>73</v>
      </c>
      <c r="BR13" s="16" t="s">
        <v>73</v>
      </c>
      <c r="BS13" s="17" t="s">
        <v>73</v>
      </c>
      <c r="BT13" s="17" t="s">
        <v>73</v>
      </c>
      <c r="BU13" s="17" t="s">
        <v>73</v>
      </c>
      <c r="BV13" s="18" t="s">
        <v>73</v>
      </c>
      <c r="BW13" s="24" t="s">
        <v>73</v>
      </c>
    </row>
    <row r="14" customFormat="false" ht="28.8" hidden="false" customHeight="true" outlineLevel="0" collapsed="false">
      <c r="A14" s="26" t="s">
        <v>74</v>
      </c>
      <c r="B14" s="15" t="s">
        <v>75</v>
      </c>
      <c r="C14" s="27" t="s">
        <v>76</v>
      </c>
      <c r="D14" s="28" t="s">
        <v>76</v>
      </c>
      <c r="E14" s="28" t="s">
        <v>76</v>
      </c>
      <c r="F14" s="28" t="s">
        <v>76</v>
      </c>
      <c r="G14" s="28" t="s">
        <v>76</v>
      </c>
      <c r="H14" s="28" t="s">
        <v>76</v>
      </c>
      <c r="I14" s="28" t="s">
        <v>76</v>
      </c>
      <c r="J14" s="29" t="s">
        <v>76</v>
      </c>
      <c r="K14" s="27" t="s">
        <v>76</v>
      </c>
      <c r="L14" s="28" t="s">
        <v>76</v>
      </c>
      <c r="M14" s="28" t="s">
        <v>76</v>
      </c>
      <c r="N14" s="19" t="s">
        <v>76</v>
      </c>
      <c r="O14" s="20" t="s">
        <v>76</v>
      </c>
      <c r="P14" s="27" t="s">
        <v>76</v>
      </c>
      <c r="Q14" s="28" t="s">
        <v>76</v>
      </c>
      <c r="R14" s="28" t="s">
        <v>76</v>
      </c>
      <c r="S14" s="28" t="s">
        <v>76</v>
      </c>
      <c r="T14" s="28" t="s">
        <v>76</v>
      </c>
      <c r="U14" s="28" t="s">
        <v>76</v>
      </c>
      <c r="V14" s="28" t="s">
        <v>76</v>
      </c>
      <c r="W14" s="29" t="s">
        <v>76</v>
      </c>
      <c r="X14" s="27" t="s">
        <v>76</v>
      </c>
      <c r="Y14" s="28" t="s">
        <v>76</v>
      </c>
      <c r="Z14" s="28" t="s">
        <v>76</v>
      </c>
      <c r="AA14" s="28" t="s">
        <v>76</v>
      </c>
      <c r="AB14" s="28" t="s">
        <v>76</v>
      </c>
      <c r="AC14" s="28" t="s">
        <v>76</v>
      </c>
      <c r="AD14" s="29" t="s">
        <v>76</v>
      </c>
      <c r="AE14" s="27" t="s">
        <v>76</v>
      </c>
      <c r="AF14" s="28" t="s">
        <v>76</v>
      </c>
      <c r="AG14" s="28" t="s">
        <v>76</v>
      </c>
      <c r="AH14" s="28" t="s">
        <v>76</v>
      </c>
      <c r="AI14" s="29" t="s">
        <v>76</v>
      </c>
      <c r="AJ14" s="27" t="s">
        <v>76</v>
      </c>
      <c r="AK14" s="28" t="s">
        <v>76</v>
      </c>
      <c r="AL14" s="29" t="s">
        <v>76</v>
      </c>
      <c r="AM14" s="27" t="s">
        <v>76</v>
      </c>
      <c r="AN14" s="28" t="s">
        <v>76</v>
      </c>
      <c r="AO14" s="28" t="s">
        <v>76</v>
      </c>
      <c r="AP14" s="28" t="s">
        <v>76</v>
      </c>
      <c r="AQ14" s="28" t="s">
        <v>76</v>
      </c>
      <c r="AR14" s="28" t="s">
        <v>76</v>
      </c>
      <c r="AS14" s="28" t="s">
        <v>76</v>
      </c>
      <c r="AT14" s="29" t="s">
        <v>76</v>
      </c>
      <c r="AU14" s="27" t="s">
        <v>76</v>
      </c>
      <c r="AV14" s="28" t="s">
        <v>76</v>
      </c>
      <c r="AW14" s="28" t="s">
        <v>76</v>
      </c>
      <c r="AX14" s="28" t="s">
        <v>76</v>
      </c>
      <c r="AY14" s="28" t="s">
        <v>76</v>
      </c>
      <c r="AZ14" s="28" t="s">
        <v>76</v>
      </c>
      <c r="BA14" s="28" t="s">
        <v>76</v>
      </c>
      <c r="BB14" s="28" t="s">
        <v>76</v>
      </c>
      <c r="BC14" s="29" t="s">
        <v>76</v>
      </c>
      <c r="BD14" s="27" t="s">
        <v>76</v>
      </c>
      <c r="BE14" s="28" t="s">
        <v>76</v>
      </c>
      <c r="BF14" s="28" t="s">
        <v>76</v>
      </c>
      <c r="BG14" s="28" t="s">
        <v>76</v>
      </c>
      <c r="BH14" s="28" t="s">
        <v>76</v>
      </c>
      <c r="BI14" s="29" t="s">
        <v>76</v>
      </c>
      <c r="BJ14" s="27" t="s">
        <v>76</v>
      </c>
      <c r="BK14" s="28" t="s">
        <v>76</v>
      </c>
      <c r="BL14" s="28" t="s">
        <v>76</v>
      </c>
      <c r="BM14" s="28" t="s">
        <v>76</v>
      </c>
      <c r="BN14" s="28" t="s">
        <v>76</v>
      </c>
      <c r="BO14" s="29" t="s">
        <v>76</v>
      </c>
      <c r="BP14" s="27" t="s">
        <v>76</v>
      </c>
      <c r="BQ14" s="29" t="s">
        <v>76</v>
      </c>
      <c r="BR14" s="27" t="s">
        <v>76</v>
      </c>
      <c r="BS14" s="28" t="s">
        <v>76</v>
      </c>
      <c r="BT14" s="28" t="s">
        <v>76</v>
      </c>
      <c r="BU14" s="28" t="s">
        <v>76</v>
      </c>
      <c r="BV14" s="29" t="s">
        <v>76</v>
      </c>
      <c r="BW14" s="30" t="s">
        <v>76</v>
      </c>
    </row>
    <row r="15" customFormat="false" ht="31.2" hidden="false" customHeight="false" outlineLevel="0" collapsed="false">
      <c r="A15" s="26"/>
      <c r="B15" s="15" t="s">
        <v>77</v>
      </c>
      <c r="C15" s="16" t="s">
        <v>78</v>
      </c>
      <c r="D15" s="17" t="s">
        <v>78</v>
      </c>
      <c r="E15" s="17" t="s">
        <v>78</v>
      </c>
      <c r="F15" s="17" t="s">
        <v>78</v>
      </c>
      <c r="G15" s="17" t="s">
        <v>78</v>
      </c>
      <c r="H15" s="17" t="s">
        <v>78</v>
      </c>
      <c r="I15" s="17" t="s">
        <v>78</v>
      </c>
      <c r="J15" s="18" t="s">
        <v>78</v>
      </c>
      <c r="K15" s="16" t="s">
        <v>78</v>
      </c>
      <c r="L15" s="17" t="s">
        <v>78</v>
      </c>
      <c r="M15" s="17" t="s">
        <v>78</v>
      </c>
      <c r="N15" s="19" t="s">
        <v>78</v>
      </c>
      <c r="O15" s="20" t="s">
        <v>78</v>
      </c>
      <c r="P15" s="16" t="s">
        <v>78</v>
      </c>
      <c r="Q15" s="17" t="s">
        <v>78</v>
      </c>
      <c r="R15" s="17" t="s">
        <v>78</v>
      </c>
      <c r="S15" s="17" t="s">
        <v>78</v>
      </c>
      <c r="T15" s="17" t="s">
        <v>78</v>
      </c>
      <c r="U15" s="17" t="s">
        <v>78</v>
      </c>
      <c r="V15" s="17" t="s">
        <v>78</v>
      </c>
      <c r="W15" s="18" t="s">
        <v>78</v>
      </c>
      <c r="X15" s="16" t="s">
        <v>78</v>
      </c>
      <c r="Y15" s="17" t="s">
        <v>78</v>
      </c>
      <c r="Z15" s="17" t="s">
        <v>78</v>
      </c>
      <c r="AA15" s="17" t="s">
        <v>78</v>
      </c>
      <c r="AB15" s="17" t="s">
        <v>78</v>
      </c>
      <c r="AC15" s="17" t="s">
        <v>78</v>
      </c>
      <c r="AD15" s="18" t="s">
        <v>78</v>
      </c>
      <c r="AE15" s="16" t="s">
        <v>78</v>
      </c>
      <c r="AF15" s="17" t="s">
        <v>78</v>
      </c>
      <c r="AG15" s="17" t="s">
        <v>78</v>
      </c>
      <c r="AH15" s="17" t="s">
        <v>78</v>
      </c>
      <c r="AI15" s="18" t="s">
        <v>78</v>
      </c>
      <c r="AJ15" s="16" t="s">
        <v>78</v>
      </c>
      <c r="AK15" s="17" t="s">
        <v>78</v>
      </c>
      <c r="AL15" s="18" t="s">
        <v>78</v>
      </c>
      <c r="AM15" s="16" t="s">
        <v>78</v>
      </c>
      <c r="AN15" s="17" t="s">
        <v>78</v>
      </c>
      <c r="AO15" s="17" t="s">
        <v>78</v>
      </c>
      <c r="AP15" s="17" t="s">
        <v>78</v>
      </c>
      <c r="AQ15" s="17" t="s">
        <v>78</v>
      </c>
      <c r="AR15" s="17" t="s">
        <v>78</v>
      </c>
      <c r="AS15" s="17" t="s">
        <v>78</v>
      </c>
      <c r="AT15" s="18" t="s">
        <v>78</v>
      </c>
      <c r="AU15" s="16" t="s">
        <v>78</v>
      </c>
      <c r="AV15" s="17" t="s">
        <v>78</v>
      </c>
      <c r="AW15" s="17" t="s">
        <v>78</v>
      </c>
      <c r="AX15" s="17" t="s">
        <v>78</v>
      </c>
      <c r="AY15" s="17" t="s">
        <v>78</v>
      </c>
      <c r="AZ15" s="17" t="s">
        <v>78</v>
      </c>
      <c r="BA15" s="17" t="s">
        <v>78</v>
      </c>
      <c r="BB15" s="17" t="s">
        <v>78</v>
      </c>
      <c r="BC15" s="18" t="s">
        <v>78</v>
      </c>
      <c r="BD15" s="16" t="s">
        <v>78</v>
      </c>
      <c r="BE15" s="17" t="s">
        <v>78</v>
      </c>
      <c r="BF15" s="17" t="s">
        <v>78</v>
      </c>
      <c r="BG15" s="17" t="s">
        <v>78</v>
      </c>
      <c r="BH15" s="17" t="s">
        <v>78</v>
      </c>
      <c r="BI15" s="18" t="s">
        <v>78</v>
      </c>
      <c r="BJ15" s="16" t="s">
        <v>78</v>
      </c>
      <c r="BK15" s="17" t="s">
        <v>78</v>
      </c>
      <c r="BL15" s="17" t="s">
        <v>78</v>
      </c>
      <c r="BM15" s="17" t="s">
        <v>78</v>
      </c>
      <c r="BN15" s="17" t="s">
        <v>78</v>
      </c>
      <c r="BO15" s="18" t="s">
        <v>78</v>
      </c>
      <c r="BP15" s="16" t="s">
        <v>78</v>
      </c>
      <c r="BQ15" s="18" t="s">
        <v>78</v>
      </c>
      <c r="BR15" s="16" t="s">
        <v>78</v>
      </c>
      <c r="BS15" s="17" t="s">
        <v>78</v>
      </c>
      <c r="BT15" s="17" t="s">
        <v>78</v>
      </c>
      <c r="BU15" s="17" t="s">
        <v>78</v>
      </c>
      <c r="BV15" s="18" t="s">
        <v>78</v>
      </c>
      <c r="BW15" s="24" t="s">
        <v>78</v>
      </c>
    </row>
    <row r="16" customFormat="false" ht="62.4" hidden="false" customHeight="false" outlineLevel="0" collapsed="false">
      <c r="A16" s="26"/>
      <c r="B16" s="15" t="s">
        <v>79</v>
      </c>
      <c r="C16" s="16" t="s">
        <v>78</v>
      </c>
      <c r="D16" s="17" t="s">
        <v>78</v>
      </c>
      <c r="E16" s="17" t="s">
        <v>78</v>
      </c>
      <c r="F16" s="17" t="s">
        <v>78</v>
      </c>
      <c r="G16" s="17" t="s">
        <v>78</v>
      </c>
      <c r="H16" s="17" t="s">
        <v>78</v>
      </c>
      <c r="I16" s="17" t="s">
        <v>78</v>
      </c>
      <c r="J16" s="18" t="s">
        <v>78</v>
      </c>
      <c r="K16" s="16" t="s">
        <v>78</v>
      </c>
      <c r="L16" s="17" t="s">
        <v>78</v>
      </c>
      <c r="M16" s="17" t="s">
        <v>78</v>
      </c>
      <c r="N16" s="19" t="s">
        <v>78</v>
      </c>
      <c r="O16" s="20" t="s">
        <v>78</v>
      </c>
      <c r="P16" s="16" t="s">
        <v>78</v>
      </c>
      <c r="Q16" s="17" t="s">
        <v>78</v>
      </c>
      <c r="R16" s="17" t="s">
        <v>78</v>
      </c>
      <c r="S16" s="17" t="s">
        <v>78</v>
      </c>
      <c r="T16" s="17" t="s">
        <v>78</v>
      </c>
      <c r="U16" s="17" t="s">
        <v>78</v>
      </c>
      <c r="V16" s="17" t="s">
        <v>78</v>
      </c>
      <c r="W16" s="18" t="s">
        <v>78</v>
      </c>
      <c r="X16" s="16" t="s">
        <v>78</v>
      </c>
      <c r="Y16" s="17" t="s">
        <v>78</v>
      </c>
      <c r="Z16" s="17" t="s">
        <v>78</v>
      </c>
      <c r="AA16" s="17" t="s">
        <v>78</v>
      </c>
      <c r="AB16" s="17" t="s">
        <v>78</v>
      </c>
      <c r="AC16" s="17" t="s">
        <v>78</v>
      </c>
      <c r="AD16" s="18" t="s">
        <v>78</v>
      </c>
      <c r="AE16" s="16" t="s">
        <v>78</v>
      </c>
      <c r="AF16" s="17" t="s">
        <v>78</v>
      </c>
      <c r="AG16" s="17" t="s">
        <v>78</v>
      </c>
      <c r="AH16" s="17" t="s">
        <v>78</v>
      </c>
      <c r="AI16" s="18" t="s">
        <v>78</v>
      </c>
      <c r="AJ16" s="16" t="s">
        <v>78</v>
      </c>
      <c r="AK16" s="17" t="s">
        <v>78</v>
      </c>
      <c r="AL16" s="18" t="s">
        <v>78</v>
      </c>
      <c r="AM16" s="16" t="s">
        <v>78</v>
      </c>
      <c r="AN16" s="17" t="s">
        <v>78</v>
      </c>
      <c r="AO16" s="17" t="s">
        <v>78</v>
      </c>
      <c r="AP16" s="17" t="s">
        <v>78</v>
      </c>
      <c r="AQ16" s="17" t="s">
        <v>78</v>
      </c>
      <c r="AR16" s="17" t="s">
        <v>78</v>
      </c>
      <c r="AS16" s="17" t="s">
        <v>78</v>
      </c>
      <c r="AT16" s="18" t="s">
        <v>78</v>
      </c>
      <c r="AU16" s="16" t="s">
        <v>78</v>
      </c>
      <c r="AV16" s="17" t="s">
        <v>78</v>
      </c>
      <c r="AW16" s="17" t="s">
        <v>78</v>
      </c>
      <c r="AX16" s="17" t="s">
        <v>78</v>
      </c>
      <c r="AY16" s="17" t="s">
        <v>78</v>
      </c>
      <c r="AZ16" s="17" t="s">
        <v>78</v>
      </c>
      <c r="BA16" s="17" t="s">
        <v>78</v>
      </c>
      <c r="BB16" s="17" t="s">
        <v>78</v>
      </c>
      <c r="BC16" s="18" t="s">
        <v>78</v>
      </c>
      <c r="BD16" s="16" t="s">
        <v>78</v>
      </c>
      <c r="BE16" s="17" t="s">
        <v>78</v>
      </c>
      <c r="BF16" s="17" t="s">
        <v>78</v>
      </c>
      <c r="BG16" s="17" t="s">
        <v>78</v>
      </c>
      <c r="BH16" s="17" t="s">
        <v>78</v>
      </c>
      <c r="BI16" s="18" t="s">
        <v>78</v>
      </c>
      <c r="BJ16" s="16" t="s">
        <v>78</v>
      </c>
      <c r="BK16" s="17" t="s">
        <v>78</v>
      </c>
      <c r="BL16" s="17" t="s">
        <v>78</v>
      </c>
      <c r="BM16" s="17" t="s">
        <v>78</v>
      </c>
      <c r="BN16" s="17" t="s">
        <v>78</v>
      </c>
      <c r="BO16" s="18" t="s">
        <v>78</v>
      </c>
      <c r="BP16" s="16" t="s">
        <v>78</v>
      </c>
      <c r="BQ16" s="18" t="s">
        <v>78</v>
      </c>
      <c r="BR16" s="16" t="s">
        <v>78</v>
      </c>
      <c r="BS16" s="17" t="s">
        <v>78</v>
      </c>
      <c r="BT16" s="17" t="s">
        <v>78</v>
      </c>
      <c r="BU16" s="17" t="s">
        <v>78</v>
      </c>
      <c r="BV16" s="18" t="s">
        <v>78</v>
      </c>
      <c r="BW16" s="24" t="s">
        <v>78</v>
      </c>
    </row>
    <row r="17" s="35" customFormat="true" ht="31.2" hidden="false" customHeight="false" outlineLevel="0" collapsed="false">
      <c r="A17" s="26"/>
      <c r="B17" s="15" t="s">
        <v>80</v>
      </c>
      <c r="C17" s="27" t="s">
        <v>81</v>
      </c>
      <c r="D17" s="28" t="s">
        <v>82</v>
      </c>
      <c r="E17" s="28" t="s">
        <v>83</v>
      </c>
      <c r="F17" s="28" t="s">
        <v>84</v>
      </c>
      <c r="G17" s="28" t="s">
        <v>85</v>
      </c>
      <c r="H17" s="28" t="s">
        <v>86</v>
      </c>
      <c r="I17" s="28" t="s">
        <v>87</v>
      </c>
      <c r="J17" s="29" t="s">
        <v>88</v>
      </c>
      <c r="K17" s="27" t="s">
        <v>89</v>
      </c>
      <c r="L17" s="28" t="s">
        <v>90</v>
      </c>
      <c r="M17" s="28" t="s">
        <v>83</v>
      </c>
      <c r="N17" s="28" t="s">
        <v>91</v>
      </c>
      <c r="O17" s="31" t="s">
        <v>88</v>
      </c>
      <c r="P17" s="27" t="s">
        <v>92</v>
      </c>
      <c r="Q17" s="28" t="s">
        <v>93</v>
      </c>
      <c r="R17" s="28" t="s">
        <v>94</v>
      </c>
      <c r="S17" s="28" t="s">
        <v>85</v>
      </c>
      <c r="T17" s="28" t="s">
        <v>87</v>
      </c>
      <c r="U17" s="28" t="s">
        <v>83</v>
      </c>
      <c r="V17" s="28" t="s">
        <v>95</v>
      </c>
      <c r="W17" s="29" t="s">
        <v>88</v>
      </c>
      <c r="X17" s="27" t="s">
        <v>94</v>
      </c>
      <c r="Y17" s="28" t="s">
        <v>85</v>
      </c>
      <c r="Z17" s="28" t="s">
        <v>87</v>
      </c>
      <c r="AA17" s="28" t="s">
        <v>96</v>
      </c>
      <c r="AB17" s="28" t="s">
        <v>97</v>
      </c>
      <c r="AC17" s="28" t="s">
        <v>98</v>
      </c>
      <c r="AD17" s="29" t="s">
        <v>88</v>
      </c>
      <c r="AE17" s="32" t="s">
        <v>88</v>
      </c>
      <c r="AF17" s="33" t="s">
        <v>86</v>
      </c>
      <c r="AG17" s="33" t="s">
        <v>99</v>
      </c>
      <c r="AH17" s="33" t="s">
        <v>100</v>
      </c>
      <c r="AI17" s="31" t="s">
        <v>95</v>
      </c>
      <c r="AJ17" s="32" t="s">
        <v>95</v>
      </c>
      <c r="AK17" s="33" t="s">
        <v>101</v>
      </c>
      <c r="AL17" s="31" t="s">
        <v>86</v>
      </c>
      <c r="AM17" s="32" t="s">
        <v>95</v>
      </c>
      <c r="AN17" s="33" t="s">
        <v>86</v>
      </c>
      <c r="AO17" s="33" t="s">
        <v>83</v>
      </c>
      <c r="AP17" s="33" t="s">
        <v>102</v>
      </c>
      <c r="AQ17" s="33" t="s">
        <v>101</v>
      </c>
      <c r="AR17" s="33" t="s">
        <v>88</v>
      </c>
      <c r="AS17" s="33" t="s">
        <v>85</v>
      </c>
      <c r="AT17" s="31" t="s">
        <v>84</v>
      </c>
      <c r="AU17" s="32" t="s">
        <v>95</v>
      </c>
      <c r="AV17" s="33" t="s">
        <v>83</v>
      </c>
      <c r="AW17" s="33" t="s">
        <v>101</v>
      </c>
      <c r="AX17" s="33" t="s">
        <v>87</v>
      </c>
      <c r="AY17" s="33" t="s">
        <v>103</v>
      </c>
      <c r="AZ17" s="33" t="s">
        <v>98</v>
      </c>
      <c r="BA17" s="33" t="s">
        <v>84</v>
      </c>
      <c r="BB17" s="33" t="s">
        <v>88</v>
      </c>
      <c r="BC17" s="31" t="s">
        <v>89</v>
      </c>
      <c r="BD17" s="32" t="s">
        <v>104</v>
      </c>
      <c r="BE17" s="33" t="s">
        <v>105</v>
      </c>
      <c r="BF17" s="33" t="s">
        <v>95</v>
      </c>
      <c r="BG17" s="33" t="s">
        <v>84</v>
      </c>
      <c r="BH17" s="33" t="s">
        <v>88</v>
      </c>
      <c r="BI17" s="31" t="s">
        <v>86</v>
      </c>
      <c r="BJ17" s="32" t="s">
        <v>101</v>
      </c>
      <c r="BK17" s="33" t="s">
        <v>85</v>
      </c>
      <c r="BL17" s="33" t="s">
        <v>88</v>
      </c>
      <c r="BM17" s="33" t="s">
        <v>106</v>
      </c>
      <c r="BN17" s="33" t="s">
        <v>86</v>
      </c>
      <c r="BO17" s="31" t="s">
        <v>92</v>
      </c>
      <c r="BP17" s="32" t="s">
        <v>101</v>
      </c>
      <c r="BQ17" s="31" t="s">
        <v>84</v>
      </c>
      <c r="BR17" s="32" t="s">
        <v>85</v>
      </c>
      <c r="BS17" s="33" t="s">
        <v>88</v>
      </c>
      <c r="BT17" s="33" t="s">
        <v>95</v>
      </c>
      <c r="BU17" s="33" t="s">
        <v>107</v>
      </c>
      <c r="BV17" s="31" t="s">
        <v>83</v>
      </c>
      <c r="BW17" s="34" t="s">
        <v>85</v>
      </c>
    </row>
    <row r="18" s="41" customFormat="true" ht="16.2" hidden="false" customHeight="false" outlineLevel="0" collapsed="false">
      <c r="A18" s="26"/>
      <c r="B18" s="36" t="s">
        <v>108</v>
      </c>
      <c r="C18" s="37" t="n">
        <v>2</v>
      </c>
      <c r="D18" s="38" t="n">
        <v>1</v>
      </c>
      <c r="E18" s="38" t="n">
        <v>2</v>
      </c>
      <c r="F18" s="38" t="n">
        <v>2</v>
      </c>
      <c r="G18" s="38" t="n">
        <v>1</v>
      </c>
      <c r="H18" s="38" t="n">
        <v>3</v>
      </c>
      <c r="I18" s="38" t="n">
        <v>1</v>
      </c>
      <c r="J18" s="39" t="n">
        <v>1</v>
      </c>
      <c r="K18" s="37" t="n">
        <v>1</v>
      </c>
      <c r="L18" s="38" t="n">
        <v>1</v>
      </c>
      <c r="M18" s="38" t="n">
        <v>1</v>
      </c>
      <c r="N18" s="38" t="n">
        <v>1</v>
      </c>
      <c r="O18" s="39" t="n">
        <v>1</v>
      </c>
      <c r="P18" s="37" t="n">
        <v>1</v>
      </c>
      <c r="Q18" s="38" t="n">
        <v>1</v>
      </c>
      <c r="R18" s="38" t="n">
        <v>1</v>
      </c>
      <c r="S18" s="38" t="n">
        <v>2</v>
      </c>
      <c r="T18" s="38" t="n">
        <v>1</v>
      </c>
      <c r="U18" s="38" t="n">
        <v>35</v>
      </c>
      <c r="V18" s="38" t="n">
        <v>4</v>
      </c>
      <c r="W18" s="39" t="n">
        <v>5</v>
      </c>
      <c r="X18" s="37" t="n">
        <v>1</v>
      </c>
      <c r="Y18" s="38" t="n">
        <v>1</v>
      </c>
      <c r="Z18" s="38" t="n">
        <v>3</v>
      </c>
      <c r="AA18" s="38" t="n">
        <v>2</v>
      </c>
      <c r="AB18" s="38" t="n">
        <v>2</v>
      </c>
      <c r="AC18" s="38" t="n">
        <v>1</v>
      </c>
      <c r="AD18" s="39" t="n">
        <v>1</v>
      </c>
      <c r="AE18" s="37" t="n">
        <v>1</v>
      </c>
      <c r="AF18" s="38" t="n">
        <v>1</v>
      </c>
      <c r="AG18" s="38" t="n">
        <v>1</v>
      </c>
      <c r="AH18" s="38" t="n">
        <v>2</v>
      </c>
      <c r="AI18" s="39" t="n">
        <v>4</v>
      </c>
      <c r="AJ18" s="37" t="n">
        <v>1</v>
      </c>
      <c r="AK18" s="38" t="n">
        <v>1</v>
      </c>
      <c r="AL18" s="39" t="n">
        <v>11</v>
      </c>
      <c r="AM18" s="37" t="n">
        <v>1</v>
      </c>
      <c r="AN18" s="38" t="n">
        <v>1</v>
      </c>
      <c r="AO18" s="38" t="n">
        <v>1</v>
      </c>
      <c r="AP18" s="38" t="n">
        <v>1</v>
      </c>
      <c r="AQ18" s="38" t="n">
        <v>2</v>
      </c>
      <c r="AR18" s="38" t="n">
        <v>2</v>
      </c>
      <c r="AS18" s="38" t="n">
        <v>2</v>
      </c>
      <c r="AT18" s="39" t="n">
        <v>6</v>
      </c>
      <c r="AU18" s="37" t="n">
        <v>1</v>
      </c>
      <c r="AV18" s="38" t="n">
        <v>1</v>
      </c>
      <c r="AW18" s="38" t="n">
        <v>1</v>
      </c>
      <c r="AX18" s="38" t="n">
        <v>1</v>
      </c>
      <c r="AY18" s="38" t="n">
        <v>1</v>
      </c>
      <c r="AZ18" s="38" t="n">
        <v>1</v>
      </c>
      <c r="BA18" s="38" t="n">
        <v>2</v>
      </c>
      <c r="BB18" s="38" t="n">
        <v>3</v>
      </c>
      <c r="BC18" s="39" t="n">
        <v>5</v>
      </c>
      <c r="BD18" s="37" t="n">
        <v>1</v>
      </c>
      <c r="BE18" s="38" t="n">
        <v>1</v>
      </c>
      <c r="BF18" s="38" t="n">
        <v>2</v>
      </c>
      <c r="BG18" s="38" t="n">
        <v>3</v>
      </c>
      <c r="BH18" s="38" t="n">
        <v>7</v>
      </c>
      <c r="BI18" s="39" t="n">
        <v>9</v>
      </c>
      <c r="BJ18" s="37" t="n">
        <v>1</v>
      </c>
      <c r="BK18" s="38" t="n">
        <v>1</v>
      </c>
      <c r="BL18" s="38" t="n">
        <v>2</v>
      </c>
      <c r="BM18" s="38" t="n">
        <v>2</v>
      </c>
      <c r="BN18" s="38" t="n">
        <v>3</v>
      </c>
      <c r="BO18" s="39" t="n">
        <v>3</v>
      </c>
      <c r="BP18" s="37" t="n">
        <v>1</v>
      </c>
      <c r="BQ18" s="39" t="n">
        <v>1</v>
      </c>
      <c r="BR18" s="37" t="n">
        <v>1</v>
      </c>
      <c r="BS18" s="38" t="n">
        <v>1</v>
      </c>
      <c r="BT18" s="38" t="n">
        <v>1</v>
      </c>
      <c r="BU18" s="38" t="n">
        <v>1</v>
      </c>
      <c r="BV18" s="39" t="n">
        <v>9</v>
      </c>
      <c r="BW18" s="40" t="n">
        <v>1</v>
      </c>
    </row>
    <row r="20" customFormat="false" ht="15" hidden="false" customHeight="false" outlineLevel="0" collapsed="false">
      <c r="AB20" s="42"/>
      <c r="AC20" s="42"/>
      <c r="AD20" s="42"/>
      <c r="AG20" s="42"/>
      <c r="AH20" s="42"/>
      <c r="AI20" s="42"/>
    </row>
  </sheetData>
  <mergeCells count="3">
    <mergeCell ref="A1:A10"/>
    <mergeCell ref="A11:A13"/>
    <mergeCell ref="A14:A1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8828125" defaultRowHeight="13.8" zeroHeight="false" outlineLevelRow="0" outlineLevelCol="0"/>
  <cols>
    <col collapsed="false" customWidth="true" hidden="false" outlineLevel="0" max="1" min="1" style="43" width="15.99"/>
    <col collapsed="false" customWidth="true" hidden="false" outlineLevel="0" max="2" min="2" style="43" width="62.99"/>
    <col collapsed="false" customWidth="false" hidden="false" outlineLevel="0" max="257" min="3" style="43" width="8.88"/>
  </cols>
  <sheetData>
    <row r="1" customFormat="false" ht="16.2" hidden="false" customHeight="true" outlineLevel="0" collapsed="false">
      <c r="A1" s="44" t="s">
        <v>109</v>
      </c>
      <c r="B1" s="44" t="s">
        <v>110</v>
      </c>
    </row>
    <row r="2" customFormat="false" ht="16.2" hidden="false" customHeight="true" outlineLevel="0" collapsed="false">
      <c r="A2" s="45" t="s">
        <v>111</v>
      </c>
      <c r="B2" s="46" t="s">
        <v>112</v>
      </c>
    </row>
    <row r="3" customFormat="false" ht="16.2" hidden="false" customHeight="true" outlineLevel="0" collapsed="false">
      <c r="A3" s="45" t="s">
        <v>113</v>
      </c>
      <c r="B3" s="46" t="s">
        <v>114</v>
      </c>
    </row>
    <row r="4" customFormat="false" ht="16.2" hidden="false" customHeight="true" outlineLevel="0" collapsed="false">
      <c r="A4" s="45" t="s">
        <v>115</v>
      </c>
      <c r="B4" s="46" t="s">
        <v>116</v>
      </c>
    </row>
    <row r="5" customFormat="false" ht="16.2" hidden="false" customHeight="true" outlineLevel="0" collapsed="false">
      <c r="A5" s="45" t="s">
        <v>117</v>
      </c>
      <c r="B5" s="46" t="s">
        <v>118</v>
      </c>
    </row>
    <row r="6" customFormat="false" ht="16.2" hidden="false" customHeight="true" outlineLevel="0" collapsed="false">
      <c r="A6" s="45" t="s">
        <v>119</v>
      </c>
      <c r="B6" s="46" t="s">
        <v>120</v>
      </c>
    </row>
    <row r="7" customFormat="false" ht="16.2" hidden="false" customHeight="true" outlineLevel="0" collapsed="false">
      <c r="A7" s="45" t="s">
        <v>121</v>
      </c>
      <c r="B7" s="46" t="s">
        <v>122</v>
      </c>
    </row>
    <row r="8" customFormat="false" ht="16.2" hidden="false" customHeight="true" outlineLevel="0" collapsed="false">
      <c r="A8" s="45" t="s">
        <v>123</v>
      </c>
      <c r="B8" s="46" t="s">
        <v>124</v>
      </c>
    </row>
    <row r="9" customFormat="false" ht="16.2" hidden="false" customHeight="true" outlineLevel="0" collapsed="false">
      <c r="A9" s="45" t="s">
        <v>125</v>
      </c>
      <c r="B9" s="46" t="s">
        <v>126</v>
      </c>
    </row>
    <row r="10" customFormat="false" ht="16.2" hidden="false" customHeight="true" outlineLevel="0" collapsed="false">
      <c r="A10" s="45" t="s">
        <v>127</v>
      </c>
      <c r="B10" s="46" t="s">
        <v>128</v>
      </c>
    </row>
    <row r="11" customFormat="false" ht="16.2" hidden="false" customHeight="true" outlineLevel="0" collapsed="false">
      <c r="A11" s="45" t="s">
        <v>129</v>
      </c>
      <c r="B11" s="46" t="s">
        <v>130</v>
      </c>
    </row>
    <row r="12" customFormat="false" ht="16.2" hidden="false" customHeight="true" outlineLevel="0" collapsed="false">
      <c r="A12" s="45" t="s">
        <v>131</v>
      </c>
      <c r="B12" s="46" t="s">
        <v>132</v>
      </c>
    </row>
    <row r="13" customFormat="false" ht="16.2" hidden="false" customHeight="true" outlineLevel="0" collapsed="false">
      <c r="A13" s="45" t="s">
        <v>133</v>
      </c>
      <c r="B13" s="46" t="s">
        <v>134</v>
      </c>
    </row>
    <row r="14" customFormat="false" ht="16.2" hidden="false" customHeight="true" outlineLevel="0" collapsed="false">
      <c r="A14" s="45"/>
      <c r="B14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1" width="30.88"/>
    <col collapsed="false" customWidth="true" hidden="false" outlineLevel="0" max="3" min="3" style="1" width="25.33"/>
    <col collapsed="false" customWidth="false" hidden="false" outlineLevel="0" max="257" min="4" style="1" width="8.88"/>
  </cols>
  <sheetData>
    <row r="1" customFormat="false" ht="15.6" hidden="false" customHeight="false" outlineLevel="0" collapsed="false">
      <c r="A1" s="47" t="s">
        <v>135</v>
      </c>
      <c r="B1" s="47" t="s">
        <v>1</v>
      </c>
      <c r="C1" s="47" t="s">
        <v>136</v>
      </c>
    </row>
    <row r="2" customFormat="false" ht="15" hidden="false" customHeight="false" outlineLevel="0" collapsed="false">
      <c r="A2" s="1" t="s">
        <v>137</v>
      </c>
      <c r="B2" s="1" t="s">
        <v>138</v>
      </c>
      <c r="C2" s="1" t="s">
        <v>139</v>
      </c>
    </row>
    <row r="3" customFormat="false" ht="15" hidden="false" customHeight="false" outlineLevel="0" collapsed="false">
      <c r="A3" s="1" t="s">
        <v>140</v>
      </c>
      <c r="B3" s="1" t="s">
        <v>141</v>
      </c>
      <c r="C3" s="1" t="s">
        <v>142</v>
      </c>
    </row>
    <row r="4" customFormat="false" ht="15" hidden="false" customHeight="false" outlineLevel="0" collapsed="false">
      <c r="A4" s="1" t="s">
        <v>143</v>
      </c>
      <c r="B4" s="1" t="s">
        <v>144</v>
      </c>
      <c r="C4" s="1" t="s">
        <v>1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false" showOutlineSymbols="true" defaultGridColor="true" view="normal" topLeftCell="A11" colorId="64" zoomScale="85" zoomScaleNormal="85" zoomScalePageLayoutView="100" workbookViewId="0">
      <selection pane="topLeft" activeCell="F6" activeCellId="0" sqref="F6"/>
    </sheetView>
  </sheetViews>
  <sheetFormatPr defaultColWidth="12.4375" defaultRowHeight="15.6" zeroHeight="false" outlineLevelRow="0" outlineLevelCol="0"/>
  <cols>
    <col collapsed="false" customWidth="true" hidden="false" outlineLevel="0" max="1" min="1" style="48" width="19.44"/>
    <col collapsed="false" customWidth="true" hidden="false" outlineLevel="0" max="2" min="2" style="48" width="25.66"/>
    <col collapsed="false" customWidth="true" hidden="false" outlineLevel="0" max="3" min="3" style="48" width="38.1"/>
    <col collapsed="false" customWidth="true" hidden="false" outlineLevel="0" max="4" min="4" style="48" width="21.99"/>
    <col collapsed="false" customWidth="true" hidden="false" outlineLevel="0" max="5" min="5" style="48" width="22.33"/>
    <col collapsed="false" customWidth="true" hidden="false" outlineLevel="0" max="6" min="6" style="48" width="31.66"/>
    <col collapsed="false" customWidth="true" hidden="false" outlineLevel="0" max="7" min="7" style="49" width="34.66"/>
    <col collapsed="false" customWidth="true" hidden="false" outlineLevel="0" max="8" min="8" style="48" width="35.33"/>
    <col collapsed="false" customWidth="true" hidden="false" outlineLevel="0" max="9" min="9" style="48" width="35.66"/>
    <col collapsed="false" customWidth="false" hidden="false" outlineLevel="0" max="257" min="10" style="48" width="12.44"/>
  </cols>
  <sheetData>
    <row r="1" customFormat="false" ht="15.6" hidden="false" customHeight="false" outlineLevel="0" collapsed="false">
      <c r="A1" s="48" t="s">
        <v>145</v>
      </c>
      <c r="B1" s="48" t="s">
        <v>146</v>
      </c>
      <c r="C1" s="48" t="s">
        <v>147</v>
      </c>
      <c r="D1" s="48" t="s">
        <v>148</v>
      </c>
      <c r="E1" s="48" t="s">
        <v>149</v>
      </c>
      <c r="F1" s="48" t="s">
        <v>150</v>
      </c>
      <c r="G1" s="49" t="s">
        <v>151</v>
      </c>
      <c r="H1" s="48" t="s">
        <v>152</v>
      </c>
      <c r="I1" s="48" t="s">
        <v>153</v>
      </c>
    </row>
    <row r="2" customFormat="false" ht="93.6" hidden="false" customHeight="false" outlineLevel="0" collapsed="false">
      <c r="A2" s="48" t="n">
        <v>1</v>
      </c>
      <c r="B2" s="50" t="s">
        <v>154</v>
      </c>
      <c r="C2" s="51" t="s">
        <v>155</v>
      </c>
      <c r="D2" s="51" t="s">
        <v>156</v>
      </c>
      <c r="E2" s="51" t="s">
        <v>157</v>
      </c>
      <c r="F2" s="51" t="s">
        <v>158</v>
      </c>
      <c r="G2" s="52" t="n">
        <v>5</v>
      </c>
      <c r="H2" s="51" t="s">
        <v>159</v>
      </c>
      <c r="I2" s="51" t="s">
        <v>160</v>
      </c>
    </row>
    <row r="3" customFormat="false" ht="93.6" hidden="false" customHeight="false" outlineLevel="0" collapsed="false">
      <c r="A3" s="48" t="n">
        <v>2</v>
      </c>
      <c r="B3" s="51" t="s">
        <v>161</v>
      </c>
      <c r="C3" s="51" t="s">
        <v>162</v>
      </c>
      <c r="D3" s="51" t="s">
        <v>163</v>
      </c>
      <c r="E3" s="51" t="s">
        <v>164</v>
      </c>
      <c r="F3" s="51" t="s">
        <v>165</v>
      </c>
      <c r="G3" s="52" t="n">
        <v>5</v>
      </c>
      <c r="H3" s="51" t="s">
        <v>166</v>
      </c>
      <c r="I3" s="51" t="s">
        <v>167</v>
      </c>
    </row>
    <row r="4" customFormat="false" ht="78" hidden="false" customHeight="false" outlineLevel="0" collapsed="false">
      <c r="A4" s="48" t="n">
        <v>3</v>
      </c>
      <c r="B4" s="51" t="s">
        <v>154</v>
      </c>
      <c r="C4" s="51" t="s">
        <v>168</v>
      </c>
      <c r="D4" s="51" t="s">
        <v>169</v>
      </c>
      <c r="E4" s="51" t="s">
        <v>170</v>
      </c>
      <c r="F4" s="51" t="s">
        <v>171</v>
      </c>
      <c r="G4" s="52" t="n">
        <v>5</v>
      </c>
      <c r="H4" s="51" t="s">
        <v>172</v>
      </c>
      <c r="I4" s="51" t="s">
        <v>173</v>
      </c>
    </row>
    <row r="5" customFormat="false" ht="124.8" hidden="false" customHeight="false" outlineLevel="0" collapsed="false">
      <c r="A5" s="48" t="n">
        <v>4</v>
      </c>
      <c r="B5" s="50" t="s">
        <v>174</v>
      </c>
      <c r="C5" s="51" t="s">
        <v>175</v>
      </c>
      <c r="D5" s="51" t="s">
        <v>176</v>
      </c>
      <c r="E5" s="51" t="s">
        <v>177</v>
      </c>
      <c r="F5" s="51" t="s">
        <v>178</v>
      </c>
      <c r="G5" s="52" t="n">
        <v>5</v>
      </c>
      <c r="H5" s="51" t="s">
        <v>179</v>
      </c>
      <c r="I5" s="51" t="s">
        <v>180</v>
      </c>
    </row>
    <row r="6" customFormat="false" ht="62.4" hidden="false" customHeight="false" outlineLevel="0" collapsed="false">
      <c r="A6" s="48" t="n">
        <v>5</v>
      </c>
      <c r="B6" s="51" t="s">
        <v>154</v>
      </c>
      <c r="C6" s="51" t="s">
        <v>181</v>
      </c>
      <c r="D6" s="51" t="s">
        <v>182</v>
      </c>
      <c r="E6" s="51" t="s">
        <v>183</v>
      </c>
      <c r="F6" s="51" t="s">
        <v>184</v>
      </c>
      <c r="G6" s="52" t="n">
        <v>7</v>
      </c>
      <c r="H6" s="51" t="s">
        <v>166</v>
      </c>
      <c r="I6" s="51" t="s">
        <v>185</v>
      </c>
    </row>
    <row r="7" customFormat="false" ht="109.2" hidden="false" customHeight="false" outlineLevel="0" collapsed="false">
      <c r="A7" s="48" t="n">
        <v>6</v>
      </c>
      <c r="B7" s="51" t="s">
        <v>174</v>
      </c>
      <c r="C7" s="51" t="s">
        <v>186</v>
      </c>
      <c r="D7" s="51" t="s">
        <v>187</v>
      </c>
      <c r="E7" s="51" t="s">
        <v>188</v>
      </c>
      <c r="F7" s="51" t="s">
        <v>189</v>
      </c>
      <c r="G7" s="52" t="n">
        <v>7</v>
      </c>
      <c r="H7" s="53" t="s">
        <v>190</v>
      </c>
      <c r="I7" s="51" t="s">
        <v>191</v>
      </c>
    </row>
    <row r="8" customFormat="false" ht="140.4" hidden="false" customHeight="false" outlineLevel="0" collapsed="false">
      <c r="A8" s="48" t="n">
        <v>7</v>
      </c>
      <c r="B8" s="51" t="s">
        <v>192</v>
      </c>
      <c r="C8" s="51" t="s">
        <v>193</v>
      </c>
      <c r="D8" s="51" t="s">
        <v>194</v>
      </c>
      <c r="E8" s="51" t="s">
        <v>157</v>
      </c>
      <c r="F8" s="51" t="s">
        <v>195</v>
      </c>
      <c r="G8" s="52" t="n">
        <v>5</v>
      </c>
      <c r="H8" s="51" t="s">
        <v>166</v>
      </c>
      <c r="I8" s="51" t="s">
        <v>196</v>
      </c>
    </row>
    <row r="9" customFormat="false" ht="78" hidden="false" customHeight="false" outlineLevel="0" collapsed="false">
      <c r="A9" s="48" t="n">
        <v>8</v>
      </c>
      <c r="B9" s="51" t="s">
        <v>154</v>
      </c>
      <c r="C9" s="51" t="s">
        <v>197</v>
      </c>
      <c r="D9" s="51" t="s">
        <v>198</v>
      </c>
      <c r="E9" s="51" t="s">
        <v>199</v>
      </c>
      <c r="F9" s="51" t="s">
        <v>195</v>
      </c>
      <c r="G9" s="52" t="n">
        <v>2</v>
      </c>
      <c r="H9" s="51" t="s">
        <v>200</v>
      </c>
      <c r="I9" s="51" t="s">
        <v>167</v>
      </c>
    </row>
    <row r="10" customFormat="false" ht="62.4" hidden="false" customHeight="false" outlineLevel="0" collapsed="false">
      <c r="A10" s="48" t="n">
        <v>9</v>
      </c>
      <c r="B10" s="51" t="s">
        <v>201</v>
      </c>
      <c r="C10" s="51" t="s">
        <v>202</v>
      </c>
      <c r="D10" s="51" t="s">
        <v>203</v>
      </c>
      <c r="E10" s="51" t="s">
        <v>204</v>
      </c>
      <c r="F10" s="51" t="s">
        <v>205</v>
      </c>
      <c r="G10" s="52" t="n">
        <v>4</v>
      </c>
      <c r="H10" s="51" t="s">
        <v>179</v>
      </c>
      <c r="I10" s="51" t="s">
        <v>206</v>
      </c>
    </row>
    <row r="11" customFormat="false" ht="124.8" hidden="false" customHeight="false" outlineLevel="0" collapsed="false">
      <c r="A11" s="48" t="n">
        <v>10</v>
      </c>
      <c r="B11" s="51" t="s">
        <v>174</v>
      </c>
      <c r="C11" s="51" t="s">
        <v>207</v>
      </c>
      <c r="D11" s="51" t="s">
        <v>208</v>
      </c>
      <c r="E11" s="51" t="s">
        <v>209</v>
      </c>
      <c r="F11" s="51" t="s">
        <v>210</v>
      </c>
      <c r="G11" s="52" t="n">
        <v>5</v>
      </c>
      <c r="H11" s="51" t="s">
        <v>211</v>
      </c>
      <c r="I11" s="51" t="s">
        <v>212</v>
      </c>
    </row>
    <row r="12" customFormat="false" ht="62.4" hidden="false" customHeight="false" outlineLevel="0" collapsed="false">
      <c r="A12" s="48" t="n">
        <v>11</v>
      </c>
      <c r="B12" s="51" t="s">
        <v>201</v>
      </c>
      <c r="C12" s="51" t="s">
        <v>213</v>
      </c>
      <c r="D12" s="51" t="s">
        <v>214</v>
      </c>
      <c r="E12" s="51" t="s">
        <v>157</v>
      </c>
      <c r="F12" s="51" t="s">
        <v>215</v>
      </c>
      <c r="G12" s="52" t="n">
        <v>4</v>
      </c>
      <c r="H12" s="51" t="s">
        <v>166</v>
      </c>
      <c r="I12" s="51" t="s">
        <v>167</v>
      </c>
    </row>
    <row r="13" customFormat="false" ht="109.2" hidden="false" customHeight="false" outlineLevel="0" collapsed="false">
      <c r="A13" s="48" t="n">
        <v>12</v>
      </c>
      <c r="B13" s="51" t="s">
        <v>154</v>
      </c>
      <c r="C13" s="51" t="s">
        <v>216</v>
      </c>
      <c r="D13" s="51" t="s">
        <v>208</v>
      </c>
      <c r="E13" s="51" t="s">
        <v>217</v>
      </c>
      <c r="F13" s="51" t="s">
        <v>218</v>
      </c>
      <c r="G13" s="52" t="n">
        <v>7</v>
      </c>
      <c r="H13" s="51" t="s">
        <v>219</v>
      </c>
      <c r="I13" s="51" t="s">
        <v>220</v>
      </c>
    </row>
    <row r="14" customFormat="false" ht="100.8" hidden="false" customHeight="false" outlineLevel="0" collapsed="false">
      <c r="A14" s="48" t="n">
        <v>13</v>
      </c>
      <c r="B14" s="51" t="s">
        <v>174</v>
      </c>
      <c r="C14" s="51" t="s">
        <v>221</v>
      </c>
      <c r="D14" s="51" t="s">
        <v>169</v>
      </c>
      <c r="E14" s="51" t="s">
        <v>157</v>
      </c>
      <c r="F14" s="51" t="s">
        <v>222</v>
      </c>
      <c r="G14" s="52" t="n">
        <v>6</v>
      </c>
      <c r="H14" s="53" t="s">
        <v>223</v>
      </c>
      <c r="I14" s="51" t="s">
        <v>224</v>
      </c>
    </row>
    <row r="15" customFormat="false" ht="15.6" hidden="false" customHeight="false" outlineLevel="0" collapsed="false">
      <c r="B15" s="51"/>
      <c r="C15" s="51"/>
      <c r="D15" s="51"/>
      <c r="E15" s="51"/>
      <c r="F15" s="51"/>
      <c r="G15" s="52"/>
      <c r="H15" s="51"/>
      <c r="I15" s="51"/>
      <c r="K15" s="54" t="s">
        <v>225</v>
      </c>
    </row>
    <row r="16" customFormat="false" ht="15.6" hidden="false" customHeight="false" outlineLevel="0" collapsed="false">
      <c r="B16" s="51"/>
      <c r="C16" s="51"/>
      <c r="D16" s="51"/>
      <c r="E16" s="51"/>
      <c r="F16" s="51"/>
      <c r="G16" s="52"/>
      <c r="H16" s="51"/>
      <c r="I16" s="51"/>
      <c r="K16" s="48" t="s">
        <v>226</v>
      </c>
    </row>
    <row r="17" customFormat="false" ht="15.6" hidden="false" customHeight="false" outlineLevel="0" collapsed="false">
      <c r="B17" s="51"/>
      <c r="C17" s="51"/>
      <c r="D17" s="51"/>
      <c r="E17" s="51"/>
      <c r="F17" s="51"/>
      <c r="G17" s="52"/>
      <c r="H17" s="51"/>
      <c r="I17" s="51"/>
      <c r="K17" s="48" t="s">
        <v>227</v>
      </c>
    </row>
    <row r="18" customFormat="false" ht="15.6" hidden="false" customHeight="false" outlineLevel="0" collapsed="false">
      <c r="B18" s="51"/>
      <c r="C18" s="51"/>
      <c r="D18" s="51"/>
      <c r="E18" s="51"/>
      <c r="F18" s="51"/>
      <c r="G18" s="52"/>
      <c r="H18" s="51"/>
      <c r="I18" s="51"/>
      <c r="K18" s="48" t="s">
        <v>228</v>
      </c>
    </row>
    <row r="19" customFormat="false" ht="15.6" hidden="false" customHeight="false" outlineLevel="0" collapsed="false">
      <c r="B19" s="51"/>
      <c r="C19" s="51"/>
      <c r="D19" s="51"/>
      <c r="E19" s="51"/>
      <c r="F19" s="51"/>
      <c r="G19" s="52"/>
      <c r="H19" s="51"/>
      <c r="I19" s="51"/>
      <c r="K19" s="48" t="s">
        <v>229</v>
      </c>
    </row>
    <row r="20" customFormat="false" ht="15.6" hidden="false" customHeight="false" outlineLevel="0" collapsed="false">
      <c r="B20" s="51"/>
      <c r="C20" s="51"/>
      <c r="D20" s="51"/>
      <c r="E20" s="51"/>
      <c r="F20" s="51"/>
      <c r="G20" s="52"/>
      <c r="H20" s="51"/>
      <c r="I20" s="51"/>
      <c r="K20" s="48" t="s">
        <v>230</v>
      </c>
    </row>
    <row r="21" customFormat="false" ht="15.6" hidden="false" customHeight="false" outlineLevel="0" collapsed="false">
      <c r="B21" s="51"/>
      <c r="C21" s="51"/>
      <c r="D21" s="51"/>
      <c r="E21" s="51"/>
      <c r="F21" s="51"/>
      <c r="G21" s="52"/>
      <c r="H21" s="51"/>
      <c r="I21" s="51"/>
    </row>
    <row r="22" customFormat="false" ht="15.6" hidden="false" customHeight="false" outlineLevel="0" collapsed="false">
      <c r="B22" s="51"/>
      <c r="C22" s="51"/>
      <c r="D22" s="51"/>
      <c r="E22" s="51"/>
      <c r="F22" s="51"/>
      <c r="G22" s="52"/>
      <c r="H22" s="51"/>
      <c r="I22" s="51"/>
    </row>
    <row r="23" customFormat="false" ht="15.6" hidden="false" customHeight="false" outlineLevel="0" collapsed="false">
      <c r="B23" s="51"/>
      <c r="C23" s="51"/>
      <c r="D23" s="51"/>
      <c r="E23" s="51"/>
      <c r="F23" s="51"/>
      <c r="G23" s="52"/>
      <c r="H23" s="51"/>
      <c r="I23" s="51"/>
    </row>
    <row r="24" customFormat="false" ht="15.6" hidden="false" customHeight="false" outlineLevel="0" collapsed="false">
      <c r="B24" s="51"/>
      <c r="C24" s="51"/>
      <c r="D24" s="51"/>
      <c r="E24" s="51"/>
      <c r="F24" s="51"/>
      <c r="G24" s="52"/>
      <c r="H24" s="51"/>
      <c r="I24" s="51"/>
    </row>
    <row r="25" customFormat="false" ht="15.6" hidden="false" customHeight="false" outlineLevel="0" collapsed="false">
      <c r="B25" s="51"/>
      <c r="C25" s="51"/>
      <c r="D25" s="51"/>
      <c r="E25" s="51"/>
      <c r="F25" s="51"/>
      <c r="G25" s="52"/>
      <c r="H25" s="51"/>
      <c r="I25" s="51"/>
    </row>
    <row r="26" customFormat="false" ht="15.6" hidden="false" customHeight="false" outlineLevel="0" collapsed="false">
      <c r="B26" s="51"/>
      <c r="C26" s="51"/>
      <c r="D26" s="51"/>
      <c r="E26" s="51"/>
      <c r="F26" s="51"/>
      <c r="G26" s="52"/>
      <c r="H26" s="51"/>
      <c r="I26" s="51"/>
    </row>
    <row r="27" customFormat="false" ht="15.6" hidden="false" customHeight="false" outlineLevel="0" collapsed="false">
      <c r="B27" s="51"/>
      <c r="C27" s="51"/>
      <c r="D27" s="51"/>
      <c r="E27" s="51"/>
      <c r="F27" s="51"/>
      <c r="G27" s="52"/>
      <c r="H27" s="51"/>
      <c r="I27" s="51"/>
    </row>
    <row r="28" customFormat="false" ht="15.6" hidden="false" customHeight="false" outlineLevel="0" collapsed="false">
      <c r="B28" s="51"/>
      <c r="C28" s="51"/>
      <c r="D28" s="51"/>
      <c r="E28" s="51"/>
      <c r="F28" s="51"/>
      <c r="G28" s="52"/>
      <c r="H28" s="51"/>
      <c r="I28" s="51"/>
    </row>
    <row r="29" customFormat="false" ht="15.6" hidden="false" customHeight="false" outlineLevel="0" collapsed="false">
      <c r="B29" s="51"/>
      <c r="C29" s="51"/>
      <c r="D29" s="51"/>
      <c r="E29" s="51"/>
      <c r="F29" s="51"/>
      <c r="G29" s="52"/>
      <c r="H29" s="51"/>
      <c r="I29" s="51"/>
    </row>
    <row r="30" customFormat="false" ht="15.6" hidden="false" customHeight="false" outlineLevel="0" collapsed="false">
      <c r="B30" s="51"/>
      <c r="C30" s="51"/>
      <c r="D30" s="51"/>
      <c r="E30" s="51"/>
      <c r="F30" s="51"/>
      <c r="G30" s="52"/>
      <c r="H30" s="51"/>
      <c r="I30" s="51"/>
    </row>
    <row r="31" customFormat="false" ht="15.6" hidden="false" customHeight="false" outlineLevel="0" collapsed="false">
      <c r="B31" s="51"/>
      <c r="C31" s="51"/>
      <c r="D31" s="51"/>
      <c r="E31" s="51"/>
      <c r="F31" s="51"/>
      <c r="G31" s="52"/>
      <c r="H31" s="51"/>
      <c r="I31" s="51"/>
    </row>
    <row r="32" customFormat="false" ht="15.6" hidden="false" customHeight="false" outlineLevel="0" collapsed="false">
      <c r="B32" s="51"/>
      <c r="C32" s="51"/>
      <c r="D32" s="51"/>
      <c r="E32" s="51"/>
      <c r="F32" s="51"/>
      <c r="G32" s="52"/>
      <c r="H32" s="51"/>
      <c r="I32" s="51"/>
    </row>
    <row r="33" customFormat="false" ht="15.6" hidden="false" customHeight="false" outlineLevel="0" collapsed="false">
      <c r="B33" s="51"/>
      <c r="C33" s="51"/>
      <c r="D33" s="51"/>
      <c r="E33" s="51"/>
      <c r="F33" s="51"/>
      <c r="G33" s="52"/>
      <c r="H33" s="51"/>
      <c r="I33" s="51"/>
    </row>
    <row r="34" customFormat="false" ht="15.6" hidden="false" customHeight="false" outlineLevel="0" collapsed="false">
      <c r="B34" s="51"/>
      <c r="C34" s="51"/>
      <c r="D34" s="51"/>
      <c r="E34" s="51"/>
      <c r="F34" s="51"/>
      <c r="G34" s="52"/>
      <c r="H34" s="51"/>
      <c r="I34" s="51"/>
    </row>
    <row r="35" customFormat="false" ht="15.6" hidden="false" customHeight="false" outlineLevel="0" collapsed="false">
      <c r="B35" s="51"/>
      <c r="C35" s="51"/>
      <c r="D35" s="51"/>
      <c r="E35" s="51"/>
      <c r="F35" s="51"/>
      <c r="G35" s="52"/>
      <c r="H35" s="51"/>
      <c r="I35" s="51"/>
    </row>
    <row r="36" customFormat="false" ht="15.6" hidden="false" customHeight="false" outlineLevel="0" collapsed="false">
      <c r="B36" s="51"/>
      <c r="C36" s="51"/>
      <c r="D36" s="51"/>
      <c r="E36" s="51"/>
      <c r="F36" s="51"/>
      <c r="G36" s="52"/>
      <c r="H36" s="51"/>
      <c r="I36" s="51"/>
    </row>
    <row r="37" customFormat="false" ht="15.6" hidden="false" customHeight="false" outlineLevel="0" collapsed="false">
      <c r="B37" s="51"/>
      <c r="C37" s="51"/>
      <c r="D37" s="51"/>
      <c r="E37" s="51"/>
      <c r="F37" s="51"/>
      <c r="G37" s="52"/>
      <c r="H37" s="51"/>
      <c r="I37" s="51"/>
    </row>
    <row r="38" customFormat="false" ht="15.6" hidden="false" customHeight="false" outlineLevel="0" collapsed="false">
      <c r="B38" s="51"/>
      <c r="C38" s="51"/>
      <c r="D38" s="51"/>
      <c r="E38" s="51"/>
      <c r="F38" s="51"/>
      <c r="G38" s="52"/>
      <c r="H38" s="51"/>
      <c r="I38" s="51"/>
    </row>
    <row r="39" customFormat="false" ht="15.6" hidden="false" customHeight="false" outlineLevel="0" collapsed="false">
      <c r="B39" s="51"/>
      <c r="C39" s="51"/>
      <c r="D39" s="51"/>
      <c r="E39" s="51"/>
      <c r="F39" s="51"/>
      <c r="G39" s="52"/>
      <c r="H39" s="51"/>
      <c r="I39" s="51"/>
    </row>
    <row r="40" customFormat="false" ht="15.6" hidden="false" customHeight="false" outlineLevel="0" collapsed="false">
      <c r="B40" s="51"/>
      <c r="C40" s="51"/>
      <c r="D40" s="51"/>
      <c r="E40" s="51"/>
      <c r="F40" s="51"/>
      <c r="G40" s="52"/>
      <c r="H40" s="51"/>
      <c r="I40" s="51"/>
    </row>
    <row r="41" customFormat="false" ht="15.6" hidden="false" customHeight="false" outlineLevel="0" collapsed="false">
      <c r="B41" s="51"/>
      <c r="C41" s="51"/>
      <c r="D41" s="51"/>
      <c r="E41" s="51"/>
      <c r="F41" s="51"/>
      <c r="G41" s="52"/>
      <c r="H41" s="51"/>
      <c r="I41" s="51"/>
    </row>
    <row r="42" customFormat="false" ht="15.6" hidden="false" customHeight="false" outlineLevel="0" collapsed="false">
      <c r="B42" s="51"/>
      <c r="C42" s="51"/>
      <c r="D42" s="51"/>
      <c r="E42" s="51"/>
      <c r="F42" s="51"/>
      <c r="G42" s="52"/>
      <c r="H42" s="51"/>
      <c r="I42" s="51"/>
    </row>
    <row r="43" customFormat="false" ht="15.6" hidden="false" customHeight="false" outlineLevel="0" collapsed="false">
      <c r="B43" s="51"/>
      <c r="C43" s="51"/>
      <c r="D43" s="51"/>
      <c r="E43" s="51"/>
      <c r="F43" s="51"/>
      <c r="G43" s="52"/>
      <c r="H43" s="51"/>
      <c r="I43" s="51"/>
    </row>
    <row r="44" customFormat="false" ht="15.6" hidden="false" customHeight="false" outlineLevel="0" collapsed="false">
      <c r="B44" s="51"/>
      <c r="C44" s="51"/>
      <c r="D44" s="51"/>
      <c r="E44" s="51"/>
      <c r="F44" s="51"/>
      <c r="G44" s="52"/>
      <c r="H44" s="51"/>
      <c r="I44" s="51"/>
    </row>
    <row r="45" customFormat="false" ht="15.6" hidden="false" customHeight="false" outlineLevel="0" collapsed="false">
      <c r="B45" s="51"/>
      <c r="C45" s="51"/>
      <c r="D45" s="51"/>
      <c r="E45" s="51"/>
      <c r="F45" s="51"/>
      <c r="G45" s="52"/>
      <c r="H45" s="51"/>
      <c r="I45" s="5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23" activeCellId="0" sqref="E23"/>
    </sheetView>
  </sheetViews>
  <sheetFormatPr defaultColWidth="8.8828125" defaultRowHeight="15" zeroHeight="false" outlineLevelRow="0" outlineLevelCol="0"/>
  <cols>
    <col collapsed="false" customWidth="true" hidden="false" outlineLevel="0" max="2" min="1" style="42" width="16.99"/>
    <col collapsed="false" customWidth="true" hidden="false" outlineLevel="0" max="3" min="3" style="42" width="22.33"/>
    <col collapsed="false" customWidth="true" hidden="false" outlineLevel="0" max="4" min="4" style="42" width="16.99"/>
    <col collapsed="false" customWidth="true" hidden="false" outlineLevel="0" max="5" min="5" style="42" width="29.33"/>
    <col collapsed="false" customWidth="true" hidden="false" outlineLevel="0" max="6" min="6" style="42" width="24.99"/>
    <col collapsed="false" customWidth="true" hidden="false" outlineLevel="0" max="7" min="7" style="42" width="25.1"/>
    <col collapsed="false" customWidth="true" hidden="false" outlineLevel="0" max="8" min="8" style="42" width="16.99"/>
    <col collapsed="false" customWidth="true" hidden="false" outlineLevel="0" max="9" min="9" style="42" width="21.44"/>
    <col collapsed="false" customWidth="true" hidden="false" outlineLevel="0" max="10" min="10" style="42" width="26.1"/>
    <col collapsed="false" customWidth="true" hidden="false" outlineLevel="0" max="11" min="11" style="42" width="25.77"/>
    <col collapsed="false" customWidth="true" hidden="false" outlineLevel="0" max="12" min="12" style="42" width="12.66"/>
    <col collapsed="false" customWidth="false" hidden="false" outlineLevel="0" max="257" min="13" style="42" width="8.88"/>
  </cols>
  <sheetData>
    <row r="1" s="57" customFormat="true" ht="46.8" hidden="false" customHeight="false" outlineLevel="0" collapsed="false">
      <c r="A1" s="55" t="s">
        <v>231</v>
      </c>
      <c r="B1" s="55" t="s">
        <v>232</v>
      </c>
      <c r="C1" s="55" t="s">
        <v>233</v>
      </c>
      <c r="D1" s="55" t="s">
        <v>234</v>
      </c>
      <c r="E1" s="55" t="s">
        <v>235</v>
      </c>
      <c r="F1" s="55" t="s">
        <v>236</v>
      </c>
      <c r="G1" s="55" t="s">
        <v>237</v>
      </c>
      <c r="H1" s="55" t="s">
        <v>238</v>
      </c>
      <c r="I1" s="55" t="s">
        <v>239</v>
      </c>
      <c r="J1" s="55" t="s">
        <v>240</v>
      </c>
      <c r="K1" s="55" t="s">
        <v>241</v>
      </c>
      <c r="L1" s="56" t="s">
        <v>242</v>
      </c>
    </row>
    <row r="2" customFormat="false" ht="15.6" hidden="false" customHeight="false" outlineLevel="0" collapsed="false">
      <c r="A2" s="42" t="s">
        <v>243</v>
      </c>
      <c r="B2" s="42" t="s">
        <v>243</v>
      </c>
      <c r="C2" s="42" t="s">
        <v>244</v>
      </c>
      <c r="D2" s="42" t="n">
        <v>400</v>
      </c>
      <c r="E2" s="42" t="s">
        <v>245</v>
      </c>
      <c r="F2" s="58" t="n">
        <v>9.76</v>
      </c>
      <c r="G2" s="58" t="n">
        <v>8.01</v>
      </c>
      <c r="H2" s="58" t="s">
        <v>246</v>
      </c>
      <c r="I2" s="58" t="n">
        <v>319</v>
      </c>
      <c r="J2" s="58" t="n">
        <v>42.98</v>
      </c>
      <c r="K2" s="58" t="n">
        <v>12.2382445141066</v>
      </c>
      <c r="L2" s="59" t="n">
        <f aca="false">(D2*(F2/1000))/(I2/1000)</f>
        <v>12.2382445141066</v>
      </c>
    </row>
    <row r="3" customFormat="false" ht="15.6" hidden="false" customHeight="false" outlineLevel="0" collapsed="false">
      <c r="A3" s="42" t="s">
        <v>243</v>
      </c>
      <c r="B3" s="42" t="s">
        <v>243</v>
      </c>
      <c r="C3" s="42" t="s">
        <v>247</v>
      </c>
      <c r="D3" s="42" t="n">
        <v>400</v>
      </c>
      <c r="E3" s="42" t="s">
        <v>248</v>
      </c>
      <c r="F3" s="58" t="n">
        <v>9.71</v>
      </c>
      <c r="G3" s="58" t="n">
        <v>4.22</v>
      </c>
      <c r="H3" s="58" t="s">
        <v>249</v>
      </c>
      <c r="I3" s="58" t="n">
        <v>308.08</v>
      </c>
      <c r="J3" s="58" t="n">
        <v>7.06</v>
      </c>
      <c r="K3" s="58" t="n">
        <v>12.6071150350558</v>
      </c>
      <c r="L3" s="59" t="n">
        <f aca="false">(D3*(F3/1000))/(I3/1000)</f>
        <v>12.6071150350558</v>
      </c>
    </row>
    <row r="4" customFormat="false" ht="15.6" hidden="false" customHeight="false" outlineLevel="0" collapsed="false">
      <c r="A4" s="42" t="s">
        <v>243</v>
      </c>
      <c r="B4" s="42" t="s">
        <v>243</v>
      </c>
      <c r="C4" s="42" t="s">
        <v>250</v>
      </c>
      <c r="D4" s="42" t="n">
        <v>200</v>
      </c>
      <c r="E4" s="42" t="s">
        <v>251</v>
      </c>
      <c r="F4" s="58" t="n">
        <v>20.9</v>
      </c>
      <c r="G4" s="58" t="n">
        <v>6.78</v>
      </c>
      <c r="H4" s="58" t="s">
        <v>252</v>
      </c>
      <c r="I4" s="58" t="n">
        <v>458.67</v>
      </c>
      <c r="J4" s="58" t="n">
        <v>54.66</v>
      </c>
      <c r="K4" s="58" t="n">
        <v>9.11330586260274</v>
      </c>
      <c r="L4" s="59" t="n">
        <f aca="false">(D4*(F4/1000))/(I4/1000)</f>
        <v>9.11330586260274</v>
      </c>
    </row>
    <row r="5" customFormat="false" ht="15.6" hidden="false" customHeight="false" outlineLevel="0" collapsed="false">
      <c r="A5" s="42" t="s">
        <v>243</v>
      </c>
      <c r="B5" s="42" t="s">
        <v>243</v>
      </c>
      <c r="C5" s="42" t="s">
        <v>244</v>
      </c>
      <c r="D5" s="42" t="n">
        <v>200</v>
      </c>
      <c r="E5" s="42" t="s">
        <v>253</v>
      </c>
      <c r="F5" s="58" t="n">
        <v>17.62</v>
      </c>
      <c r="G5" s="58" t="n">
        <v>5.23</v>
      </c>
      <c r="H5" s="58" t="s">
        <v>254</v>
      </c>
      <c r="I5" s="58" t="n">
        <v>392.21</v>
      </c>
      <c r="J5" s="58" t="n">
        <v>9.55</v>
      </c>
      <c r="K5" s="58" t="n">
        <v>8.98498253486653</v>
      </c>
      <c r="L5" s="59" t="n">
        <f aca="false">(D5*(F5/1000))/(I5/1000)</f>
        <v>8.98498253486653</v>
      </c>
    </row>
    <row r="6" customFormat="false" ht="15.6" hidden="false" customHeight="false" outlineLevel="0" collapsed="false">
      <c r="A6" s="42" t="s">
        <v>255</v>
      </c>
      <c r="B6" s="42" t="s">
        <v>255</v>
      </c>
      <c r="C6" s="42" t="s">
        <v>250</v>
      </c>
      <c r="D6" s="42" t="n">
        <v>200</v>
      </c>
      <c r="E6" s="42" t="s">
        <v>256</v>
      </c>
      <c r="F6" s="58" t="n">
        <v>5</v>
      </c>
      <c r="G6" s="58" t="n">
        <v>1</v>
      </c>
      <c r="H6" s="58" t="s">
        <v>257</v>
      </c>
      <c r="I6" s="58" t="n">
        <v>15</v>
      </c>
      <c r="J6" s="58" t="n">
        <v>1</v>
      </c>
      <c r="K6" s="58" t="n">
        <v>66.67</v>
      </c>
      <c r="L6" s="59" t="n">
        <f aca="false">(D6*(F6/1000))/(I6/1000)</f>
        <v>66.6666666666667</v>
      </c>
    </row>
    <row r="7" customFormat="false" ht="15.6" hidden="false" customHeight="false" outlineLevel="0" collapsed="false">
      <c r="A7" s="42" t="s">
        <v>255</v>
      </c>
      <c r="B7" s="42" t="s">
        <v>255</v>
      </c>
      <c r="C7" s="42" t="s">
        <v>250</v>
      </c>
      <c r="D7" s="42" t="n">
        <v>50</v>
      </c>
      <c r="E7" s="42" t="s">
        <v>258</v>
      </c>
      <c r="F7" s="58" t="n">
        <v>3.5</v>
      </c>
      <c r="G7" s="58" t="n">
        <v>0.72</v>
      </c>
      <c r="H7" s="58" t="s">
        <v>259</v>
      </c>
      <c r="I7" s="58" t="n">
        <v>13.96</v>
      </c>
      <c r="J7" s="58" t="n">
        <v>1.68</v>
      </c>
      <c r="K7" s="58" t="n">
        <v>12.5358166189112</v>
      </c>
      <c r="L7" s="59" t="n">
        <f aca="false">(D7*(F7/1000))/(I7/1000)</f>
        <v>12.5358166189112</v>
      </c>
    </row>
    <row r="8" customFormat="false" ht="15.6" hidden="false" customHeight="false" outlineLevel="0" collapsed="false">
      <c r="A8" s="42" t="s">
        <v>255</v>
      </c>
      <c r="B8" s="42" t="s">
        <v>255</v>
      </c>
      <c r="C8" s="42" t="s">
        <v>244</v>
      </c>
      <c r="D8" s="42" t="n">
        <v>100</v>
      </c>
      <c r="E8" s="42" t="s">
        <v>260</v>
      </c>
      <c r="F8" s="58" t="n">
        <v>4.52</v>
      </c>
      <c r="G8" s="58" t="n">
        <v>0.83</v>
      </c>
      <c r="H8" s="58" t="s">
        <v>261</v>
      </c>
      <c r="I8" s="58" t="n">
        <v>14.56</v>
      </c>
      <c r="J8" s="58" t="n">
        <v>1.44</v>
      </c>
      <c r="K8" s="58" t="n">
        <v>31.043956043956</v>
      </c>
      <c r="L8" s="59" t="n">
        <f aca="false">(D8*(F8/1000))/(I8/1000)</f>
        <v>31.043956043956</v>
      </c>
    </row>
    <row r="9" customFormat="false" ht="15.6" hidden="false" customHeight="false" outlineLevel="0" collapsed="false">
      <c r="A9" s="42" t="s">
        <v>255</v>
      </c>
      <c r="B9" s="42" t="s">
        <v>262</v>
      </c>
      <c r="C9" s="42" t="s">
        <v>250</v>
      </c>
      <c r="D9" s="42" t="n">
        <v>100</v>
      </c>
      <c r="E9" s="42" t="s">
        <v>263</v>
      </c>
      <c r="F9" s="58" t="n">
        <v>6.1</v>
      </c>
      <c r="G9" s="58" t="n">
        <v>1.29</v>
      </c>
      <c r="H9" s="58" t="s">
        <v>264</v>
      </c>
      <c r="I9" s="58" t="n">
        <v>15.41</v>
      </c>
      <c r="J9" s="58" t="n">
        <v>0.83</v>
      </c>
      <c r="K9" s="58" t="n">
        <v>39.5846852693056</v>
      </c>
      <c r="L9" s="59" t="n">
        <f aca="false">(D9*(F9/1000))/(I9/1000)</f>
        <v>39.5846852693056</v>
      </c>
    </row>
    <row r="10" customFormat="false" ht="15.6" hidden="false" customHeight="false" outlineLevel="0" collapsed="false">
      <c r="A10" s="42" t="s">
        <v>262</v>
      </c>
      <c r="B10" s="42" t="s">
        <v>262</v>
      </c>
      <c r="C10" s="42" t="s">
        <v>250</v>
      </c>
      <c r="D10" s="42" t="n">
        <v>100</v>
      </c>
      <c r="E10" s="42" t="s">
        <v>265</v>
      </c>
      <c r="F10" s="58" t="n">
        <v>8.4</v>
      </c>
      <c r="G10" s="58" t="n">
        <v>2.37</v>
      </c>
      <c r="H10" s="58" t="s">
        <v>266</v>
      </c>
      <c r="I10" s="58" t="n">
        <v>25.08</v>
      </c>
      <c r="J10" s="58" t="n">
        <v>1.15</v>
      </c>
      <c r="K10" s="58" t="n">
        <v>33.4928229665072</v>
      </c>
      <c r="L10" s="59" t="n">
        <f aca="false">(D10*(F10/1000))/(I10/1000)</f>
        <v>33.4928229665072</v>
      </c>
    </row>
    <row r="11" customFormat="false" ht="15.6" hidden="false" customHeight="false" outlineLevel="0" collapsed="false">
      <c r="A11" s="42" t="s">
        <v>262</v>
      </c>
      <c r="B11" s="42" t="s">
        <v>262</v>
      </c>
      <c r="C11" s="42" t="s">
        <v>244</v>
      </c>
      <c r="D11" s="42" t="n">
        <v>100</v>
      </c>
      <c r="E11" s="42" t="s">
        <v>267</v>
      </c>
      <c r="F11" s="58" t="n">
        <v>9.7</v>
      </c>
      <c r="G11" s="58" t="n">
        <v>2.3</v>
      </c>
      <c r="H11" s="58" t="s">
        <v>268</v>
      </c>
      <c r="I11" s="58" t="n">
        <v>24</v>
      </c>
      <c r="J11" s="58" t="n">
        <v>1.76</v>
      </c>
      <c r="K11" s="58" t="n">
        <v>40.4166666666667</v>
      </c>
      <c r="L11" s="59" t="n">
        <f aca="false">(D11*(F11/1000))/(I11/1000)</f>
        <v>40.4166666666667</v>
      </c>
    </row>
    <row r="16" customFormat="false" ht="15.6" hidden="false" customHeight="false" outlineLevel="0" collapsed="false">
      <c r="A16" s="55" t="s">
        <v>231</v>
      </c>
      <c r="B16" s="55"/>
    </row>
    <row r="17" customFormat="false" ht="15" hidden="false" customHeight="false" outlineLevel="0" collapsed="false">
      <c r="A17" s="42" t="s">
        <v>255</v>
      </c>
    </row>
    <row r="18" customFormat="false" ht="15" hidden="false" customHeight="false" outlineLevel="0" collapsed="false">
      <c r="A18" s="42" t="s">
        <v>255</v>
      </c>
    </row>
    <row r="19" customFormat="false" ht="15" hidden="false" customHeight="false" outlineLevel="0" collapsed="false">
      <c r="A19" s="42" t="s">
        <v>255</v>
      </c>
    </row>
    <row r="20" customFormat="false" ht="15" hidden="false" customHeight="false" outlineLevel="0" collapsed="false">
      <c r="A20" s="42" t="s">
        <v>262</v>
      </c>
    </row>
    <row r="21" customFormat="false" ht="15" hidden="false" customHeight="false" outlineLevel="0" collapsed="false">
      <c r="A21" s="42" t="s">
        <v>262</v>
      </c>
    </row>
    <row r="22" customFormat="false" ht="15" hidden="false" customHeight="false" outlineLevel="0" collapsed="false">
      <c r="A22" s="42" t="s">
        <v>243</v>
      </c>
    </row>
    <row r="23" customFormat="false" ht="15" hidden="false" customHeight="false" outlineLevel="0" collapsed="false">
      <c r="A23" s="42" t="s">
        <v>243</v>
      </c>
    </row>
    <row r="24" customFormat="false" ht="15" hidden="false" customHeight="false" outlineLevel="0" collapsed="false">
      <c r="A24" s="42" t="s">
        <v>255</v>
      </c>
    </row>
    <row r="25" customFormat="false" ht="15" hidden="false" customHeight="false" outlineLevel="0" collapsed="false">
      <c r="A25" s="42" t="s">
        <v>243</v>
      </c>
    </row>
    <row r="26" customFormat="false" ht="15" hidden="false" customHeight="false" outlineLevel="0" collapsed="false">
      <c r="A26" s="42" t="s">
        <v>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8828125" defaultRowHeight="15" zeroHeight="false" outlineLevelRow="0" outlineLevelCol="0"/>
  <cols>
    <col collapsed="false" customWidth="true" hidden="false" outlineLevel="0" max="1" min="1" style="60" width="16.32"/>
    <col collapsed="false" customWidth="true" hidden="false" outlineLevel="0" max="2" min="2" style="60" width="21.21"/>
    <col collapsed="false" customWidth="true" hidden="false" outlineLevel="0" max="3" min="3" style="60" width="16.55"/>
    <col collapsed="false" customWidth="true" hidden="false" outlineLevel="0" max="4" min="4" style="61" width="23.99"/>
    <col collapsed="false" customWidth="true" hidden="false" outlineLevel="0" max="5" min="5" style="62" width="14.66"/>
    <col collapsed="false" customWidth="true" hidden="false" outlineLevel="0" max="6" min="6" style="62" width="10.21"/>
    <col collapsed="false" customWidth="true" hidden="false" outlineLevel="0" max="7" min="7" style="60" width="12.1"/>
    <col collapsed="false" customWidth="false" hidden="false" outlineLevel="0" max="257" min="8" style="60" width="8.88"/>
  </cols>
  <sheetData>
    <row r="1" customFormat="false" ht="31.2" hidden="false" customHeight="false" outlineLevel="0" collapsed="false">
      <c r="A1" s="63" t="s">
        <v>269</v>
      </c>
      <c r="B1" s="63" t="s">
        <v>270</v>
      </c>
      <c r="C1" s="63" t="s">
        <v>271</v>
      </c>
      <c r="D1" s="64" t="s">
        <v>272</v>
      </c>
      <c r="E1" s="65" t="s">
        <v>273</v>
      </c>
      <c r="F1" s="65" t="s">
        <v>274</v>
      </c>
      <c r="G1" s="63" t="s">
        <v>275</v>
      </c>
    </row>
    <row r="2" customFormat="false" ht="15" hidden="false" customHeight="false" outlineLevel="0" collapsed="false">
      <c r="A2" s="60" t="s">
        <v>262</v>
      </c>
      <c r="B2" s="60" t="n">
        <v>100</v>
      </c>
      <c r="C2" s="60" t="s">
        <v>276</v>
      </c>
      <c r="D2" s="61" t="n">
        <v>95.3950056686956</v>
      </c>
      <c r="E2" s="62" t="n">
        <v>0</v>
      </c>
      <c r="F2" s="62" t="n">
        <f aca="false">1-E2</f>
        <v>1</v>
      </c>
      <c r="G2" s="66" t="n">
        <v>33.4928229665072</v>
      </c>
    </row>
    <row r="3" customFormat="false" ht="15" hidden="false" customHeight="false" outlineLevel="0" collapsed="false">
      <c r="A3" s="60" t="s">
        <v>262</v>
      </c>
      <c r="B3" s="60" t="n">
        <v>100</v>
      </c>
      <c r="C3" s="60" t="s">
        <v>276</v>
      </c>
      <c r="D3" s="61" t="n">
        <v>108.140102596906</v>
      </c>
      <c r="E3" s="62" t="n">
        <v>0</v>
      </c>
      <c r="F3" s="62" t="n">
        <f aca="false">1-E3</f>
        <v>1</v>
      </c>
      <c r="G3" s="66" t="n">
        <v>33.4928229665072</v>
      </c>
    </row>
    <row r="4" customFormat="false" ht="15" hidden="false" customHeight="false" outlineLevel="0" collapsed="false">
      <c r="A4" s="60" t="s">
        <v>262</v>
      </c>
      <c r="B4" s="60" t="n">
        <v>100</v>
      </c>
      <c r="C4" s="60" t="s">
        <v>276</v>
      </c>
      <c r="D4" s="61" t="n">
        <v>175.923361370864</v>
      </c>
      <c r="E4" s="62" t="n">
        <v>0</v>
      </c>
      <c r="F4" s="62" t="n">
        <f aca="false">1-E4</f>
        <v>1</v>
      </c>
      <c r="G4" s="66" t="n">
        <v>33.4928229665072</v>
      </c>
    </row>
    <row r="5" customFormat="false" ht="15" hidden="false" customHeight="false" outlineLevel="0" collapsed="false">
      <c r="A5" s="60" t="s">
        <v>262</v>
      </c>
      <c r="B5" s="60" t="n">
        <v>100</v>
      </c>
      <c r="C5" s="60" t="s">
        <v>276</v>
      </c>
      <c r="D5" s="61" t="n">
        <v>251.594206636094</v>
      </c>
      <c r="E5" s="62" t="n">
        <v>0</v>
      </c>
      <c r="F5" s="62" t="n">
        <f aca="false">1-E5</f>
        <v>1</v>
      </c>
      <c r="G5" s="66" t="n">
        <v>33.4928229665072</v>
      </c>
    </row>
    <row r="6" customFormat="false" ht="15" hidden="false" customHeight="false" outlineLevel="0" collapsed="false">
      <c r="A6" s="60" t="s">
        <v>262</v>
      </c>
      <c r="B6" s="60" t="n">
        <v>100</v>
      </c>
      <c r="C6" s="60" t="s">
        <v>276</v>
      </c>
      <c r="D6" s="61" t="n">
        <v>331.995946248833</v>
      </c>
      <c r="E6" s="62" t="n">
        <v>0</v>
      </c>
      <c r="F6" s="62" t="n">
        <f aca="false">1-E6</f>
        <v>1</v>
      </c>
      <c r="G6" s="66" t="n">
        <v>33.4928229665072</v>
      </c>
    </row>
    <row r="7" customFormat="false" ht="15" hidden="false" customHeight="false" outlineLevel="0" collapsed="false">
      <c r="A7" s="60" t="s">
        <v>262</v>
      </c>
      <c r="B7" s="60" t="n">
        <v>100</v>
      </c>
      <c r="C7" s="60" t="s">
        <v>277</v>
      </c>
      <c r="D7" s="61" t="n">
        <v>111.384353044388</v>
      </c>
      <c r="E7" s="62" t="n">
        <v>0</v>
      </c>
      <c r="F7" s="62" t="n">
        <f aca="false">1-E7</f>
        <v>1</v>
      </c>
      <c r="G7" s="66" t="n">
        <v>40.4166666666667</v>
      </c>
    </row>
    <row r="8" customFormat="false" ht="15" hidden="false" customHeight="false" outlineLevel="0" collapsed="false">
      <c r="A8" s="60" t="s">
        <v>262</v>
      </c>
      <c r="B8" s="60" t="n">
        <v>100</v>
      </c>
      <c r="C8" s="60" t="s">
        <v>277</v>
      </c>
      <c r="D8" s="61" t="n">
        <v>115.173369843658</v>
      </c>
      <c r="E8" s="62" t="n">
        <v>0</v>
      </c>
      <c r="F8" s="62" t="n">
        <f aca="false">1-E8</f>
        <v>1</v>
      </c>
      <c r="G8" s="66" t="n">
        <v>40.4166666666667</v>
      </c>
    </row>
    <row r="9" customFormat="false" ht="15" hidden="false" customHeight="false" outlineLevel="0" collapsed="false">
      <c r="A9" s="60" t="s">
        <v>262</v>
      </c>
      <c r="B9" s="60" t="n">
        <v>100</v>
      </c>
      <c r="C9" s="60" t="s">
        <v>277</v>
      </c>
      <c r="D9" s="61" t="n">
        <v>183.158423399988</v>
      </c>
      <c r="E9" s="62" t="n">
        <v>0</v>
      </c>
      <c r="F9" s="62" t="n">
        <f aca="false">1-E9</f>
        <v>1</v>
      </c>
      <c r="G9" s="66" t="n">
        <v>40.4166666666667</v>
      </c>
    </row>
    <row r="10" customFormat="false" ht="15" hidden="false" customHeight="false" outlineLevel="0" collapsed="false">
      <c r="A10" s="60" t="s">
        <v>262</v>
      </c>
      <c r="B10" s="60" t="n">
        <v>100</v>
      </c>
      <c r="C10" s="60" t="s">
        <v>277</v>
      </c>
      <c r="D10" s="61" t="n">
        <v>317.513633516704</v>
      </c>
      <c r="E10" s="62" t="n">
        <v>0</v>
      </c>
      <c r="F10" s="62" t="n">
        <f aca="false">1-E10</f>
        <v>1</v>
      </c>
      <c r="G10" s="66" t="n">
        <v>40.4166666666667</v>
      </c>
    </row>
    <row r="11" customFormat="false" ht="15" hidden="false" customHeight="false" outlineLevel="0" collapsed="false">
      <c r="A11" s="60" t="s">
        <v>262</v>
      </c>
      <c r="B11" s="60" t="n">
        <v>100</v>
      </c>
      <c r="C11" s="60" t="s">
        <v>277</v>
      </c>
      <c r="D11" s="61" t="n">
        <v>380.28237249857</v>
      </c>
      <c r="E11" s="62" t="n">
        <v>0</v>
      </c>
      <c r="F11" s="62" t="n">
        <f aca="false">1-E11</f>
        <v>1</v>
      </c>
      <c r="G11" s="66" t="n">
        <v>40.4166666666667</v>
      </c>
    </row>
    <row r="12" customFormat="false" ht="15" hidden="false" customHeight="false" outlineLevel="0" collapsed="false">
      <c r="A12" s="60" t="s">
        <v>255</v>
      </c>
      <c r="B12" s="60" t="n">
        <v>100</v>
      </c>
      <c r="C12" s="60" t="s">
        <v>276</v>
      </c>
      <c r="D12" s="61" t="n">
        <v>79.0041633473048</v>
      </c>
      <c r="E12" s="62" t="n">
        <v>0</v>
      </c>
      <c r="F12" s="62" t="n">
        <f aca="false">1-E12</f>
        <v>1</v>
      </c>
      <c r="G12" s="66" t="n">
        <v>39.5846852693056</v>
      </c>
    </row>
    <row r="13" customFormat="false" ht="15" hidden="false" customHeight="false" outlineLevel="0" collapsed="false">
      <c r="A13" s="60" t="s">
        <v>255</v>
      </c>
      <c r="B13" s="60" t="n">
        <v>100</v>
      </c>
      <c r="C13" s="60" t="s">
        <v>276</v>
      </c>
      <c r="D13" s="61" t="n">
        <v>79.1659136643299</v>
      </c>
      <c r="E13" s="62" t="n">
        <v>0</v>
      </c>
      <c r="F13" s="62" t="n">
        <f aca="false">1-E13</f>
        <v>1</v>
      </c>
      <c r="G13" s="66" t="n">
        <v>39.5846852693056</v>
      </c>
    </row>
    <row r="14" customFormat="false" ht="15" hidden="false" customHeight="false" outlineLevel="0" collapsed="false">
      <c r="A14" s="60" t="s">
        <v>255</v>
      </c>
      <c r="B14" s="60" t="n">
        <v>100</v>
      </c>
      <c r="C14" s="60" t="s">
        <v>276</v>
      </c>
      <c r="D14" s="61" t="n">
        <v>91.3449381275831</v>
      </c>
      <c r="E14" s="62" t="n">
        <v>0</v>
      </c>
      <c r="F14" s="62" t="n">
        <f aca="false">1-E14</f>
        <v>1</v>
      </c>
      <c r="G14" s="66" t="n">
        <v>39.5846852693056</v>
      </c>
    </row>
    <row r="15" customFormat="false" ht="15" hidden="false" customHeight="false" outlineLevel="0" collapsed="false">
      <c r="A15" s="60" t="s">
        <v>255</v>
      </c>
      <c r="B15" s="60" t="n">
        <v>100</v>
      </c>
      <c r="C15" s="60" t="s">
        <v>276</v>
      </c>
      <c r="D15" s="61" t="n">
        <v>134.143922808394</v>
      </c>
      <c r="E15" s="62" t="n">
        <v>0</v>
      </c>
      <c r="F15" s="62" t="n">
        <f aca="false">1-E15</f>
        <v>1</v>
      </c>
      <c r="G15" s="66" t="n">
        <v>39.5846852693056</v>
      </c>
    </row>
    <row r="16" customFormat="false" ht="15" hidden="false" customHeight="false" outlineLevel="0" collapsed="false">
      <c r="A16" s="60" t="s">
        <v>255</v>
      </c>
      <c r="B16" s="60" t="n">
        <v>100</v>
      </c>
      <c r="C16" s="60" t="s">
        <v>276</v>
      </c>
      <c r="D16" s="61" t="n">
        <v>185.101732619213</v>
      </c>
      <c r="E16" s="62" t="n">
        <v>0</v>
      </c>
      <c r="F16" s="62" t="n">
        <f aca="false">1-E16</f>
        <v>1</v>
      </c>
      <c r="G16" s="66" t="n">
        <v>39.5846852693056</v>
      </c>
    </row>
    <row r="17" customFormat="false" ht="15" hidden="false" customHeight="false" outlineLevel="0" collapsed="false">
      <c r="A17" s="60" t="s">
        <v>255</v>
      </c>
      <c r="B17" s="60" t="n">
        <v>100</v>
      </c>
      <c r="C17" s="60" t="s">
        <v>276</v>
      </c>
      <c r="D17" s="61" t="n">
        <v>35.289778412554</v>
      </c>
      <c r="E17" s="62" t="n">
        <f aca="false">2/16</f>
        <v>0.125</v>
      </c>
      <c r="F17" s="62" t="n">
        <f aca="false">1-E17</f>
        <v>0.875</v>
      </c>
      <c r="G17" s="66" t="n">
        <v>39.5846852693056</v>
      </c>
    </row>
    <row r="18" customFormat="false" ht="15" hidden="false" customHeight="false" outlineLevel="0" collapsed="false">
      <c r="A18" s="60" t="s">
        <v>255</v>
      </c>
      <c r="B18" s="60" t="n">
        <v>100</v>
      </c>
      <c r="C18" s="60" t="s">
        <v>276</v>
      </c>
      <c r="D18" s="61" t="n">
        <v>59.3728749153711</v>
      </c>
      <c r="E18" s="62" t="n">
        <f aca="false">2/5</f>
        <v>0.4</v>
      </c>
      <c r="F18" s="62" t="n">
        <f aca="false">1-E18</f>
        <v>0.6</v>
      </c>
      <c r="G18" s="66" t="n">
        <v>39.5846852693056</v>
      </c>
    </row>
    <row r="19" customFormat="false" ht="15" hidden="false" customHeight="false" outlineLevel="0" collapsed="false">
      <c r="A19" s="60" t="s">
        <v>255</v>
      </c>
      <c r="B19" s="60" t="n">
        <v>100</v>
      </c>
      <c r="C19" s="60" t="s">
        <v>277</v>
      </c>
      <c r="D19" s="61" t="n">
        <v>180.690820242546</v>
      </c>
      <c r="E19" s="62" t="n">
        <v>0</v>
      </c>
      <c r="F19" s="62" t="n">
        <f aca="false">1-E19</f>
        <v>1</v>
      </c>
      <c r="G19" s="66" t="n">
        <v>31.043956043956</v>
      </c>
    </row>
    <row r="20" customFormat="false" ht="15" hidden="false" customHeight="false" outlineLevel="0" collapsed="false">
      <c r="A20" s="60" t="s">
        <v>255</v>
      </c>
      <c r="B20" s="60" t="n">
        <v>100</v>
      </c>
      <c r="C20" s="60" t="s">
        <v>277</v>
      </c>
      <c r="D20" s="61" t="n">
        <v>287.097223595847</v>
      </c>
      <c r="E20" s="62" t="n">
        <v>0</v>
      </c>
      <c r="F20" s="62" t="n">
        <f aca="false">1-E20</f>
        <v>1</v>
      </c>
      <c r="G20" s="66" t="n">
        <v>31.043956043956</v>
      </c>
    </row>
    <row r="21" customFormat="false" ht="15" hidden="false" customHeight="false" outlineLevel="0" collapsed="false">
      <c r="A21" s="60" t="s">
        <v>255</v>
      </c>
      <c r="B21" s="60" t="n">
        <v>100</v>
      </c>
      <c r="C21" s="60" t="s">
        <v>277</v>
      </c>
      <c r="D21" s="61" t="n">
        <v>314.664042915154</v>
      </c>
      <c r="E21" s="62" t="n">
        <v>0</v>
      </c>
      <c r="F21" s="62" t="n">
        <f aca="false">1-E21</f>
        <v>1</v>
      </c>
      <c r="G21" s="66" t="n">
        <v>31.043956043956</v>
      </c>
    </row>
    <row r="22" customFormat="false" ht="15" hidden="false" customHeight="false" outlineLevel="0" collapsed="false">
      <c r="A22" s="60" t="s">
        <v>255</v>
      </c>
      <c r="B22" s="60" t="n">
        <v>100</v>
      </c>
      <c r="C22" s="60" t="s">
        <v>277</v>
      </c>
      <c r="D22" s="61" t="n">
        <v>476.582682792326</v>
      </c>
      <c r="E22" s="62" t="n">
        <f aca="false">2/5</f>
        <v>0.4</v>
      </c>
      <c r="F22" s="62" t="n">
        <f aca="false">1-E22</f>
        <v>0.6</v>
      </c>
      <c r="G22" s="66" t="n">
        <v>31.043956043956</v>
      </c>
    </row>
    <row r="23" customFormat="false" ht="15" hidden="false" customHeight="false" outlineLevel="0" collapsed="false">
      <c r="A23" s="60" t="s">
        <v>243</v>
      </c>
      <c r="B23" s="60" t="n">
        <v>200</v>
      </c>
      <c r="C23" s="60" t="s">
        <v>276</v>
      </c>
      <c r="D23" s="67" t="n">
        <v>59.7015316</v>
      </c>
      <c r="E23" s="62" t="n">
        <v>0</v>
      </c>
      <c r="F23" s="62" t="n">
        <f aca="false">1-E23</f>
        <v>1</v>
      </c>
      <c r="G23" s="66" t="n">
        <v>9.11330586260274</v>
      </c>
    </row>
    <row r="24" customFormat="false" ht="15" hidden="false" customHeight="false" outlineLevel="0" collapsed="false">
      <c r="A24" s="60" t="s">
        <v>243</v>
      </c>
      <c r="B24" s="60" t="n">
        <v>200</v>
      </c>
      <c r="C24" s="60" t="s">
        <v>276</v>
      </c>
      <c r="D24" s="67" t="n">
        <v>69.8402044</v>
      </c>
      <c r="E24" s="62" t="n">
        <v>0</v>
      </c>
      <c r="F24" s="62" t="n">
        <f aca="false">1-E24</f>
        <v>1</v>
      </c>
      <c r="G24" s="66" t="n">
        <v>9.11330586260274</v>
      </c>
    </row>
    <row r="25" customFormat="false" ht="15" hidden="false" customHeight="false" outlineLevel="0" collapsed="false">
      <c r="A25" s="60" t="s">
        <v>243</v>
      </c>
      <c r="B25" s="60" t="n">
        <v>200</v>
      </c>
      <c r="C25" s="60" t="s">
        <v>276</v>
      </c>
      <c r="D25" s="67" t="n">
        <v>99.3752376</v>
      </c>
      <c r="E25" s="62" t="n">
        <v>0</v>
      </c>
      <c r="F25" s="62" t="n">
        <f aca="false">1-E25</f>
        <v>1</v>
      </c>
      <c r="G25" s="66" t="n">
        <v>9.11330586260274</v>
      </c>
    </row>
    <row r="26" customFormat="false" ht="15" hidden="false" customHeight="false" outlineLevel="0" collapsed="false">
      <c r="A26" s="60" t="s">
        <v>243</v>
      </c>
      <c r="B26" s="60" t="n">
        <v>200</v>
      </c>
      <c r="C26" s="60" t="s">
        <v>276</v>
      </c>
      <c r="D26" s="67" t="n">
        <v>182.23029</v>
      </c>
      <c r="E26" s="62" t="n">
        <v>0</v>
      </c>
      <c r="F26" s="62" t="n">
        <f aca="false">1-E26</f>
        <v>1</v>
      </c>
      <c r="G26" s="66" t="n">
        <v>9.11330586260274</v>
      </c>
    </row>
    <row r="27" customFormat="false" ht="15" hidden="false" customHeight="false" outlineLevel="0" collapsed="false">
      <c r="A27" s="60" t="s">
        <v>243</v>
      </c>
      <c r="B27" s="60" t="n">
        <v>200</v>
      </c>
      <c r="C27" s="60" t="s">
        <v>276</v>
      </c>
      <c r="D27" s="67" t="n">
        <v>44.5148898</v>
      </c>
      <c r="E27" s="62" t="n">
        <f aca="false">2/28</f>
        <v>0.0714285714285714</v>
      </c>
      <c r="F27" s="62" t="n">
        <f aca="false">1-E27</f>
        <v>0.928571428571429</v>
      </c>
      <c r="G27" s="66" t="n">
        <v>9.11330586260274</v>
      </c>
    </row>
    <row r="28" customFormat="false" ht="15" hidden="false" customHeight="false" outlineLevel="0" collapsed="false">
      <c r="A28" s="60" t="s">
        <v>243</v>
      </c>
      <c r="B28" s="60" t="n">
        <v>200</v>
      </c>
      <c r="C28" s="60" t="s">
        <v>276</v>
      </c>
      <c r="D28" s="67" t="n">
        <v>44.6044741</v>
      </c>
      <c r="E28" s="62" t="n">
        <f aca="false">3/8</f>
        <v>0.375</v>
      </c>
      <c r="F28" s="62" t="n">
        <f aca="false">1-E28</f>
        <v>0.625</v>
      </c>
      <c r="G28" s="66" t="n">
        <v>9.11330586260274</v>
      </c>
    </row>
    <row r="29" customFormat="false" ht="15" hidden="false" customHeight="false" outlineLevel="0" collapsed="false">
      <c r="A29" s="60" t="s">
        <v>243</v>
      </c>
      <c r="B29" s="60" t="n">
        <v>200</v>
      </c>
      <c r="C29" s="60" t="s">
        <v>277</v>
      </c>
      <c r="D29" s="67" t="n">
        <v>127.250946</v>
      </c>
      <c r="E29" s="62" t="n">
        <v>0</v>
      </c>
      <c r="F29" s="62" t="n">
        <f aca="false">1-E29</f>
        <v>1</v>
      </c>
      <c r="G29" s="66" t="n">
        <v>8.98498253486653</v>
      </c>
    </row>
    <row r="30" customFormat="false" ht="15" hidden="false" customHeight="false" outlineLevel="0" collapsed="false">
      <c r="A30" s="60" t="s">
        <v>243</v>
      </c>
      <c r="B30" s="60" t="n">
        <v>200</v>
      </c>
      <c r="C30" s="60" t="s">
        <v>277</v>
      </c>
      <c r="D30" s="67" t="n">
        <v>119.704205</v>
      </c>
      <c r="E30" s="62" t="n">
        <f aca="false">1/40</f>
        <v>0.025</v>
      </c>
      <c r="F30" s="62" t="n">
        <f aca="false">1-E30</f>
        <v>0.975</v>
      </c>
      <c r="G30" s="66" t="n">
        <v>8.98498253486653</v>
      </c>
    </row>
    <row r="31" customFormat="false" ht="15" hidden="false" customHeight="false" outlineLevel="0" collapsed="false">
      <c r="A31" s="60" t="s">
        <v>243</v>
      </c>
      <c r="B31" s="60" t="n">
        <v>200</v>
      </c>
      <c r="C31" s="60" t="s">
        <v>277</v>
      </c>
      <c r="D31" s="67" t="n">
        <v>35.124104</v>
      </c>
      <c r="E31" s="62" t="n">
        <f aca="false">1/24</f>
        <v>0.0416666666666667</v>
      </c>
      <c r="F31" s="62" t="n">
        <f aca="false">1-E31</f>
        <v>0.958333333333333</v>
      </c>
      <c r="G31" s="66" t="n">
        <v>8.98498253486653</v>
      </c>
    </row>
    <row r="32" customFormat="false" ht="15" hidden="false" customHeight="false" outlineLevel="0" collapsed="false">
      <c r="A32" s="60" t="s">
        <v>243</v>
      </c>
      <c r="B32" s="60" t="n">
        <v>200</v>
      </c>
      <c r="C32" s="60" t="s">
        <v>277</v>
      </c>
      <c r="D32" s="67" t="n">
        <v>70.6574035</v>
      </c>
      <c r="E32" s="62" t="n">
        <f aca="false">2/28</f>
        <v>0.0714285714285714</v>
      </c>
      <c r="F32" s="62" t="n">
        <f aca="false">1-E32</f>
        <v>0.928571428571429</v>
      </c>
      <c r="G32" s="66" t="n">
        <v>8.98498253486653</v>
      </c>
    </row>
    <row r="33" customFormat="false" ht="15" hidden="false" customHeight="false" outlineLevel="0" collapsed="false">
      <c r="A33" s="60" t="s">
        <v>243</v>
      </c>
      <c r="B33" s="60" t="n">
        <v>200</v>
      </c>
      <c r="C33" s="60" t="s">
        <v>277</v>
      </c>
      <c r="D33" s="67" t="n">
        <v>83.7766502</v>
      </c>
      <c r="E33" s="62" t="n">
        <f aca="false">3/17</f>
        <v>0.176470588235294</v>
      </c>
      <c r="F33" s="62" t="n">
        <f aca="false">1-E33</f>
        <v>0.823529411764706</v>
      </c>
      <c r="G33" s="66" t="n">
        <v>8.98498253486653</v>
      </c>
    </row>
    <row r="34" customFormat="false" ht="15" hidden="false" customHeight="false" outlineLevel="0" collapsed="false">
      <c r="A34" s="60" t="s">
        <v>243</v>
      </c>
      <c r="B34" s="60" t="n">
        <v>200</v>
      </c>
      <c r="C34" s="60" t="s">
        <v>277</v>
      </c>
      <c r="D34" s="67" t="n">
        <v>45.4311667</v>
      </c>
      <c r="E34" s="62" t="n">
        <f aca="false">4/11</f>
        <v>0.363636363636364</v>
      </c>
      <c r="F34" s="62" t="n">
        <f aca="false">1-E34</f>
        <v>0.636363636363636</v>
      </c>
      <c r="G34" s="66" t="n">
        <v>8.984982534866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6.66"/>
    <col collapsed="false" customWidth="true" hidden="false" outlineLevel="0" max="7" min="2" style="68" width="31.33"/>
  </cols>
  <sheetData>
    <row r="1" customFormat="false" ht="53.4" hidden="false" customHeight="false" outlineLevel="0" collapsed="false">
      <c r="A1" s="69"/>
      <c r="B1" s="70" t="s">
        <v>278</v>
      </c>
      <c r="C1" s="70" t="s">
        <v>279</v>
      </c>
      <c r="D1" s="70" t="s">
        <v>280</v>
      </c>
      <c r="E1" s="70" t="s">
        <v>281</v>
      </c>
      <c r="F1" s="70" t="s">
        <v>282</v>
      </c>
      <c r="G1" s="70" t="s">
        <v>283</v>
      </c>
      <c r="H1" s="68"/>
    </row>
    <row r="2" customFormat="false" ht="14.4" hidden="false" customHeight="false" outlineLevel="0" collapsed="false">
      <c r="A2" s="71" t="s">
        <v>284</v>
      </c>
      <c r="B2" s="72"/>
      <c r="C2" s="72"/>
      <c r="D2" s="72" t="s">
        <v>285</v>
      </c>
      <c r="E2" s="72" t="s">
        <v>285</v>
      </c>
      <c r="F2" s="72"/>
      <c r="G2" s="72"/>
    </row>
    <row r="3" customFormat="false" ht="14.4" hidden="false" customHeight="false" outlineLevel="0" collapsed="false">
      <c r="A3" s="71" t="s">
        <v>286</v>
      </c>
      <c r="B3" s="72" t="n">
        <v>0.7746</v>
      </c>
      <c r="C3" s="72" t="n">
        <v>-0.7572</v>
      </c>
      <c r="D3" s="72"/>
      <c r="E3" s="72"/>
      <c r="F3" s="72" t="n">
        <v>-0.6</v>
      </c>
      <c r="G3" s="72" t="n">
        <v>-0.7775</v>
      </c>
    </row>
    <row r="4" customFormat="false" ht="14.4" hidden="false" customHeight="false" outlineLevel="0" collapsed="false">
      <c r="A4" s="71" t="s">
        <v>287</v>
      </c>
      <c r="B4" s="72"/>
      <c r="C4" s="72"/>
      <c r="D4" s="72"/>
      <c r="E4" s="72"/>
      <c r="F4" s="72"/>
      <c r="G4" s="72"/>
    </row>
    <row r="5" customFormat="false" ht="14.4" hidden="false" customHeight="false" outlineLevel="0" collapsed="false">
      <c r="A5" s="71"/>
      <c r="B5" s="72"/>
      <c r="C5" s="72"/>
      <c r="D5" s="72"/>
      <c r="E5" s="72"/>
      <c r="F5" s="72"/>
      <c r="G5" s="72"/>
    </row>
    <row r="6" customFormat="false" ht="14.4" hidden="false" customHeight="false" outlineLevel="0" collapsed="false">
      <c r="A6" s="71" t="s">
        <v>288</v>
      </c>
      <c r="B6" s="72"/>
      <c r="C6" s="72"/>
      <c r="D6" s="72"/>
      <c r="E6" s="72"/>
      <c r="F6" s="72"/>
      <c r="G6" s="72"/>
    </row>
    <row r="7" customFormat="false" ht="14.4" hidden="false" customHeight="false" outlineLevel="0" collapsed="false">
      <c r="A7" s="71" t="s">
        <v>289</v>
      </c>
      <c r="B7" s="72" t="n">
        <v>0.5</v>
      </c>
      <c r="C7" s="72" t="n">
        <v>0.0952</v>
      </c>
      <c r="D7" s="72"/>
      <c r="E7" s="72"/>
      <c r="F7" s="72" t="n">
        <v>0.2417</v>
      </c>
      <c r="G7" s="72" t="n">
        <v>0.1333</v>
      </c>
    </row>
    <row r="8" customFormat="false" ht="14.4" hidden="false" customHeight="false" outlineLevel="0" collapsed="false">
      <c r="A8" s="71" t="s">
        <v>290</v>
      </c>
      <c r="B8" s="72" t="s">
        <v>291</v>
      </c>
      <c r="C8" s="72" t="s">
        <v>291</v>
      </c>
      <c r="D8" s="72"/>
      <c r="E8" s="72"/>
      <c r="F8" s="72" t="s">
        <v>291</v>
      </c>
      <c r="G8" s="72" t="s">
        <v>291</v>
      </c>
    </row>
    <row r="9" customFormat="false" ht="14.4" hidden="false" customHeight="false" outlineLevel="0" collapsed="false">
      <c r="A9" s="71" t="s">
        <v>292</v>
      </c>
      <c r="B9" s="72" t="s">
        <v>293</v>
      </c>
      <c r="C9" s="72" t="s">
        <v>293</v>
      </c>
      <c r="D9" s="72"/>
      <c r="E9" s="72"/>
      <c r="F9" s="72" t="s">
        <v>293</v>
      </c>
      <c r="G9" s="72" t="s">
        <v>293</v>
      </c>
    </row>
    <row r="10" customFormat="false" ht="14.4" hidden="false" customHeight="false" outlineLevel="0" collapsed="false">
      <c r="A10" s="71" t="s">
        <v>294</v>
      </c>
      <c r="B10" s="72" t="s">
        <v>295</v>
      </c>
      <c r="C10" s="72" t="s">
        <v>295</v>
      </c>
      <c r="D10" s="72"/>
      <c r="E10" s="72"/>
      <c r="F10" s="72" t="s">
        <v>295</v>
      </c>
      <c r="G10" s="72" t="s">
        <v>295</v>
      </c>
    </row>
    <row r="11" customFormat="false" ht="14.4" hidden="false" customHeight="false" outlineLevel="0" collapsed="false">
      <c r="A11" s="71"/>
      <c r="B11" s="72"/>
      <c r="C11" s="72"/>
      <c r="D11" s="72"/>
      <c r="E11" s="72"/>
      <c r="F11" s="72"/>
      <c r="G11" s="72"/>
    </row>
    <row r="12" customFormat="false" ht="14.4" hidden="false" customHeight="false" outlineLevel="0" collapsed="false">
      <c r="A12" s="71" t="s">
        <v>296</v>
      </c>
      <c r="B12" s="72" t="n">
        <v>4</v>
      </c>
      <c r="C12" s="72" t="n">
        <v>7</v>
      </c>
      <c r="D12" s="72" t="n">
        <v>5</v>
      </c>
      <c r="E12" s="72" t="n">
        <v>5</v>
      </c>
      <c r="F12" s="72" t="n">
        <v>6</v>
      </c>
      <c r="G12" s="72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0-09T02:08:07Z</dcterms:created>
  <dc:creator>Savran,Michelle</dc:creator>
  <dc:description/>
  <dc:language>en-US</dc:language>
  <cp:lastModifiedBy>Savran,Michelle</cp:lastModifiedBy>
  <dcterms:modified xsi:type="dcterms:W3CDTF">2025-10-23T15:51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48BA56B294A54E813884A5516A5743</vt:lpwstr>
  </property>
  <property fmtid="{D5CDD505-2E9C-101B-9397-08002B2CF9AE}" pid="3" name="MediaServiceImageTags">
    <vt:lpwstr/>
  </property>
</Properties>
</file>